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NLT siCREB TV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4" uniqueCount="1387">
  <si>
    <t xml:space="preserve">Supplementary Table 7 | DEGs only in siNTC + TVA group</t>
  </si>
  <si>
    <t xml:space="preserve">gene_id</t>
  </si>
  <si>
    <t xml:space="preserve">siNTCTVA</t>
  </si>
  <si>
    <t xml:space="preserve">siNTC</t>
  </si>
  <si>
    <t xml:space="preserve">FC</t>
  </si>
  <si>
    <t xml:space="preserve">log2FoldChange</t>
  </si>
  <si>
    <t xml:space="preserve">pvalue</t>
  </si>
  <si>
    <t xml:space="preserve">gene_name</t>
  </si>
  <si>
    <t xml:space="preserve">gene_chr</t>
  </si>
  <si>
    <t xml:space="preserve">gene_start</t>
  </si>
  <si>
    <t xml:space="preserve">gene_end</t>
  </si>
  <si>
    <t xml:space="preserve">gene_strand</t>
  </si>
  <si>
    <t xml:space="preserve">gene_length</t>
  </si>
  <si>
    <t xml:space="preserve">gene_biotype</t>
  </si>
  <si>
    <t xml:space="preserve">gene_description</t>
  </si>
  <si>
    <t xml:space="preserve">tf_family</t>
  </si>
  <si>
    <t xml:space="preserve">ENSMUSG00000024059</t>
  </si>
  <si>
    <t xml:space="preserve">Clip4</t>
  </si>
  <si>
    <t xml:space="preserve">+</t>
  </si>
  <si>
    <t xml:space="preserve">protein_coding</t>
  </si>
  <si>
    <t xml:space="preserve">CAP-GLY domain containing linker protein family, member 4 [Source:MGI Symbol;Acc:MGI:1919100]</t>
  </si>
  <si>
    <t xml:space="preserve">-</t>
  </si>
  <si>
    <t xml:space="preserve">ENSMUSG00000035020</t>
  </si>
  <si>
    <t xml:space="preserve">Epgn</t>
  </si>
  <si>
    <t xml:space="preserve">epithelial mitogen [Source:MGI Symbol;Acc:MGI:1919170]</t>
  </si>
  <si>
    <t xml:space="preserve">ENSMUSG00000060715</t>
  </si>
  <si>
    <t xml:space="preserve">1700019A02Rik</t>
  </si>
  <si>
    <t xml:space="preserve">RIKEN cDNA 1700019A02 gene [Source:MGI Symbol;Acc:MGI:1916647]</t>
  </si>
  <si>
    <t xml:space="preserve">ENSMUSG00000039217</t>
  </si>
  <si>
    <t xml:space="preserve">Il18</t>
  </si>
  <si>
    <t xml:space="preserve">interleukin 18 [Source:MGI Symbol;Acc:MGI:107936]</t>
  </si>
  <si>
    <t xml:space="preserve">ENSMUSG00000020811</t>
  </si>
  <si>
    <t xml:space="preserve">Wscd1</t>
  </si>
  <si>
    <t xml:space="preserve">WSC domain containing 1 [Source:MGI Symbol;Acc:MGI:2448493]</t>
  </si>
  <si>
    <t xml:space="preserve">ENSMUSG00000016179</t>
  </si>
  <si>
    <t xml:space="preserve">Camk1g</t>
  </si>
  <si>
    <t xml:space="preserve">calcium/calmodulin-dependent protein kinase I gamma [Source:MGI Symbol;Acc:MGI:2388073]</t>
  </si>
  <si>
    <t xml:space="preserve">ENSMUSG00000059049</t>
  </si>
  <si>
    <t xml:space="preserve">Frem1</t>
  </si>
  <si>
    <t xml:space="preserve">Fras1 related extracellular matrix protein 1 [Source:MGI Symbol;Acc:MGI:2670972]</t>
  </si>
  <si>
    <t xml:space="preserve">ENSMUSG00000094098</t>
  </si>
  <si>
    <t xml:space="preserve">Vmn2r44</t>
  </si>
  <si>
    <t xml:space="preserve">vomeronasal 2, receptor 44 [Source:MGI Symbol;Acc:MGI:3643088]</t>
  </si>
  <si>
    <t xml:space="preserve">ENSMUSG00000026387</t>
  </si>
  <si>
    <t xml:space="preserve">Sctr</t>
  </si>
  <si>
    <t xml:space="preserve">secretin receptor [Source:MGI Symbol;Acc:MGI:2441720]</t>
  </si>
  <si>
    <t xml:space="preserve">ENSMUSG00000022429</t>
  </si>
  <si>
    <t xml:space="preserve">Dmc1</t>
  </si>
  <si>
    <t xml:space="preserve">DNA meiotic recombinase 1 [Source:MGI Symbol;Acc:MGI:105393]</t>
  </si>
  <si>
    <t xml:space="preserve">ENSMUSG00000032262</t>
  </si>
  <si>
    <t xml:space="preserve">Elovl4</t>
  </si>
  <si>
    <t xml:space="preserve">elongation of very long chain fatty acids (FEN1/Elo2, SUR4/Elo3, yeast)-like 4 [Source:MGI Symbol;Acc:MGI:1933331]</t>
  </si>
  <si>
    <t xml:space="preserve">ENSMUSG00000000058</t>
  </si>
  <si>
    <t xml:space="preserve">Cav2</t>
  </si>
  <si>
    <t xml:space="preserve">caveolin 2 [Source:MGI Symbol;Acc:MGI:107571]</t>
  </si>
  <si>
    <t xml:space="preserve">ENSMUSG00000030769</t>
  </si>
  <si>
    <t xml:space="preserve">Slc5a11</t>
  </si>
  <si>
    <t xml:space="preserve">solute carrier family 5 (sodium/glucose cotransporter), member 11 [Source:MGI Symbol;Acc:MGI:1919316]</t>
  </si>
  <si>
    <t xml:space="preserve">ENSMUSG00000071723</t>
  </si>
  <si>
    <t xml:space="preserve">Gspt2</t>
  </si>
  <si>
    <t xml:space="preserve">X</t>
  </si>
  <si>
    <t xml:space="preserve">G1 to S phase transition 2 [Source:MGI Symbol;Acc:MGI:1316727]</t>
  </si>
  <si>
    <t xml:space="preserve">ENSMUSG00000048186</t>
  </si>
  <si>
    <t xml:space="preserve">Bend7</t>
  </si>
  <si>
    <t xml:space="preserve">BEN domain containing 7 [Source:MGI Symbol;Acc:MGI:2443100]</t>
  </si>
  <si>
    <t xml:space="preserve">ENSMUSG00000060961</t>
  </si>
  <si>
    <t xml:space="preserve">Slc4a4</t>
  </si>
  <si>
    <t xml:space="preserve">solute carrier family 4 (anion exchanger), member 4 [Source:MGI Symbol;Acc:MGI:1927555]</t>
  </si>
  <si>
    <t xml:space="preserve">ENSMUSG00000069301</t>
  </si>
  <si>
    <t xml:space="preserve">Hist1h2ag</t>
  </si>
  <si>
    <t xml:space="preserve">histone cluster 1, H2ag [Source:MGI Symbol;Acc:MGI:2448293]</t>
  </si>
  <si>
    <t xml:space="preserve">ENSMUSG00000049353</t>
  </si>
  <si>
    <t xml:space="preserve">Rd3</t>
  </si>
  <si>
    <t xml:space="preserve">retinal degeneration 3 [Source:MGI Symbol;Acc:MGI:1921273]</t>
  </si>
  <si>
    <t xml:space="preserve">ENSMUSG00000018126</t>
  </si>
  <si>
    <t xml:space="preserve">Baiap2l2</t>
  </si>
  <si>
    <t xml:space="preserve">BAI1-associated protein 2-like 2 [Source:MGI Symbol;Acc:MGI:2652819]</t>
  </si>
  <si>
    <t xml:space="preserve">ENSMUSG00000031150</t>
  </si>
  <si>
    <t xml:space="preserve">Ccdc120</t>
  </si>
  <si>
    <t xml:space="preserve">coiled-coil domain containing 120 [Source:MGI Symbol;Acc:MGI:1859619]</t>
  </si>
  <si>
    <t xml:space="preserve">ENSMUSG00000053070</t>
  </si>
  <si>
    <t xml:space="preserve">Cfap300</t>
  </si>
  <si>
    <t xml:space="preserve">cilia and flagella associated protein 300 [Source:MGI Symbol;Acc:MGI:3045346]</t>
  </si>
  <si>
    <t xml:space="preserve">ENSMUSG00000024371</t>
  </si>
  <si>
    <t xml:space="preserve">C2</t>
  </si>
  <si>
    <t xml:space="preserve">complement component 2 (within H-2S) [Source:MGI Symbol;Acc:MGI:88226]</t>
  </si>
  <si>
    <t xml:space="preserve">ENSMUSG00000026807</t>
  </si>
  <si>
    <t xml:space="preserve">Ak8</t>
  </si>
  <si>
    <t xml:space="preserve">adenylate kinase 8 [Source:MGI Symbol;Acc:MGI:1916120]</t>
  </si>
  <si>
    <t xml:space="preserve">ENSMUSG00000003206</t>
  </si>
  <si>
    <t xml:space="preserve">Ebi3</t>
  </si>
  <si>
    <t xml:space="preserve">Epstein-Barr virus induced gene 3 [Source:MGI Symbol;Acc:MGI:1354171]</t>
  </si>
  <si>
    <t xml:space="preserve">ENSMUSG00000032850</t>
  </si>
  <si>
    <t xml:space="preserve">Rnft2</t>
  </si>
  <si>
    <t xml:space="preserve">ring finger protein, transmembrane 2 [Source:MGI Symbol;Acc:MGI:2442859]</t>
  </si>
  <si>
    <t xml:space="preserve">ENSMUSG00000026211</t>
  </si>
  <si>
    <t xml:space="preserve">Obsl1</t>
  </si>
  <si>
    <t xml:space="preserve">obscurin-like 1 [Source:MGI Symbol;Acc:MGI:2138628]</t>
  </si>
  <si>
    <t xml:space="preserve">ENSMUSG00000056899</t>
  </si>
  <si>
    <t xml:space="preserve">Immp2l</t>
  </si>
  <si>
    <t xml:space="preserve">IMP2 inner mitochondrial membrane peptidase-like (S. cerevisiae) [Source:MGI Symbol;Acc:MGI:2135611]</t>
  </si>
  <si>
    <t xml:space="preserve">ENSMUSG00000063953</t>
  </si>
  <si>
    <t xml:space="preserve">Amd2</t>
  </si>
  <si>
    <t xml:space="preserve">S-adenosylmethionine decarboxylase 2 [Source:MGI Symbol;Acc:MGI:1333111]</t>
  </si>
  <si>
    <t xml:space="preserve">ENSMUSG00000033847</t>
  </si>
  <si>
    <t xml:space="preserve">Pla2g4c</t>
  </si>
  <si>
    <t xml:space="preserve">phospholipase A2, group IVC (cytosolic, calcium-independent) [Source:MGI Symbol;Acc:MGI:1196403]</t>
  </si>
  <si>
    <t xml:space="preserve">ENSMUSG00000034997</t>
  </si>
  <si>
    <t xml:space="preserve">Htr2a</t>
  </si>
  <si>
    <t xml:space="preserve">5-hydroxytryptamine (serotonin) receptor 2A [Source:MGI Symbol;Acc:MGI:109521]</t>
  </si>
  <si>
    <t xml:space="preserve">ENSMUSG00000046417</t>
  </si>
  <si>
    <t xml:space="preserve">Lrrc75a</t>
  </si>
  <si>
    <t xml:space="preserve">leucine rich repeat containing 75A [Source:MGI Symbol;Acc:MGI:2682293]</t>
  </si>
  <si>
    <t xml:space="preserve">ENSMUSG00000021391</t>
  </si>
  <si>
    <t xml:space="preserve">Cenpp</t>
  </si>
  <si>
    <t xml:space="preserve">centromere protein P [Source:MGI Symbol;Acc:MGI:1913586]</t>
  </si>
  <si>
    <t xml:space="preserve">ENSMUSG00000022421</t>
  </si>
  <si>
    <t xml:space="preserve">Nptxr</t>
  </si>
  <si>
    <t xml:space="preserve">neuronal pentraxin receptor [Source:MGI Symbol;Acc:MGI:1920590]</t>
  </si>
  <si>
    <t xml:space="preserve">ENSMUSG00000078851</t>
  </si>
  <si>
    <t xml:space="preserve">Hist3h2a</t>
  </si>
  <si>
    <t xml:space="preserve">histone cluster 3, H2a [Source:MGI Symbol;Acc:MGI:2448458]</t>
  </si>
  <si>
    <t xml:space="preserve">ENSMUSG00000071497</t>
  </si>
  <si>
    <t xml:space="preserve">Nutf2-ps1</t>
  </si>
  <si>
    <t xml:space="preserve">nuclear transport factor 2, pseudogene 1 [Source:MGI Symbol;Acc:MGI:108008]</t>
  </si>
  <si>
    <t xml:space="preserve">ENSMUSG00000051502</t>
  </si>
  <si>
    <t xml:space="preserve">Ufsp1</t>
  </si>
  <si>
    <t xml:space="preserve">UFM1-specific peptidase 1 [Source:MGI Symbol;Acc:MGI:1917490]</t>
  </si>
  <si>
    <t xml:space="preserve">ENSMUSG00000015222</t>
  </si>
  <si>
    <t xml:space="preserve">Map2</t>
  </si>
  <si>
    <t xml:space="preserve">microtubule-associated protein 2 [Source:MGI Symbol;Acc:MGI:97175]</t>
  </si>
  <si>
    <t xml:space="preserve">ENSMUSG00000037499</t>
  </si>
  <si>
    <t xml:space="preserve">Nenf</t>
  </si>
  <si>
    <t xml:space="preserve">neuron derived neurotrophic factor [Source:MGI Symbol;Acc:MGI:1913458]</t>
  </si>
  <si>
    <t xml:space="preserve">ENSMUSG00000038068</t>
  </si>
  <si>
    <t xml:space="preserve">Rnf144b</t>
  </si>
  <si>
    <t xml:space="preserve">ring finger protein 144B [Source:MGI Symbol;Acc:MGI:2384986]</t>
  </si>
  <si>
    <t xml:space="preserve">ENSMUSG00000073598</t>
  </si>
  <si>
    <t xml:space="preserve">1700066B19Rik</t>
  </si>
  <si>
    <t xml:space="preserve">RIKEN cDNA 1700066B19 gene [Source:MGI Symbol;Acc:MGI:1920699]</t>
  </si>
  <si>
    <t xml:space="preserve">ENSMUSG00000022022</t>
  </si>
  <si>
    <t xml:space="preserve">Mtrf1</t>
  </si>
  <si>
    <t xml:space="preserve">mitochondrial translational release factor 1 [Source:MGI Symbol;Acc:MGI:2384815]</t>
  </si>
  <si>
    <t xml:space="preserve">ENSMUSG00000062691</t>
  </si>
  <si>
    <t xml:space="preserve">Cebpzos</t>
  </si>
  <si>
    <t xml:space="preserve">CCAAT/enhancer binding protein (C/EBP), zeta, opposite strand [Source:MGI Symbol;Acc:MGI:1915804]</t>
  </si>
  <si>
    <t xml:space="preserve">ENSMUSG00000024177</t>
  </si>
  <si>
    <t xml:space="preserve">Nme4</t>
  </si>
  <si>
    <t xml:space="preserve">NME/NM23 nucleoside diphosphate kinase 4 [Source:MGI Symbol;Acc:MGI:1931148]</t>
  </si>
  <si>
    <t xml:space="preserve">ENSMUSG00000079508</t>
  </si>
  <si>
    <t xml:space="preserve">Apoo</t>
  </si>
  <si>
    <t xml:space="preserve">apolipoprotein O [Source:MGI Symbol;Acc:MGI:1915566]</t>
  </si>
  <si>
    <t xml:space="preserve">ENSMUSG00000064179</t>
  </si>
  <si>
    <t xml:space="preserve">Tnnt1</t>
  </si>
  <si>
    <t xml:space="preserve">troponin T1, skeletal, slow [Source:MGI Symbol;Acc:MGI:1333868]</t>
  </si>
  <si>
    <t xml:space="preserve">ENSMUSG00000039748</t>
  </si>
  <si>
    <t xml:space="preserve">Exo1</t>
  </si>
  <si>
    <t xml:space="preserve">exonuclease 1 [Source:MGI Symbol;Acc:MGI:1349427]</t>
  </si>
  <si>
    <t xml:space="preserve">ENSMUSG00000078521</t>
  </si>
  <si>
    <t xml:space="preserve">Aunip</t>
  </si>
  <si>
    <t xml:space="preserve">aurora kinase A and ninein interacting protein [Source:MGI Symbol;Acc:MGI:1917135]</t>
  </si>
  <si>
    <t xml:space="preserve">ENSMUSG00000022833</t>
  </si>
  <si>
    <t xml:space="preserve">Ccdc14</t>
  </si>
  <si>
    <t xml:space="preserve">coiled-coil domain containing 14 [Source:MGI Symbol;Acc:MGI:2443448]</t>
  </si>
  <si>
    <t xml:space="preserve">ENSMUSG00000053198</t>
  </si>
  <si>
    <t xml:space="preserve">Prx</t>
  </si>
  <si>
    <t xml:space="preserve">periaxin [Source:MGI Symbol;Acc:MGI:108176]</t>
  </si>
  <si>
    <t xml:space="preserve">ENSMUSG00000021552</t>
  </si>
  <si>
    <t xml:space="preserve">Gkap1</t>
  </si>
  <si>
    <t xml:space="preserve">G kinase anchoring protein 1 [Source:MGI Symbol;Acc:MGI:1891694]</t>
  </si>
  <si>
    <t xml:space="preserve">ENSMUSG00000030393</t>
  </si>
  <si>
    <t xml:space="preserve">Zik1</t>
  </si>
  <si>
    <t xml:space="preserve">zinc finger protein interacting with K protein 1 [Source:MGI Symbol;Acc:MGI:108070]</t>
  </si>
  <si>
    <t xml:space="preserve">zf-C2H2</t>
  </si>
  <si>
    <t xml:space="preserve">ENSMUSG00000004610</t>
  </si>
  <si>
    <t xml:space="preserve">Etfb</t>
  </si>
  <si>
    <t xml:space="preserve">electron transferring flavoprotein, beta polypeptide [Source:MGI Symbol;Acc:MGI:106098]</t>
  </si>
  <si>
    <t xml:space="preserve">ENSMUSG00000087651</t>
  </si>
  <si>
    <t xml:space="preserve">1500009L16Rik</t>
  </si>
  <si>
    <t xml:space="preserve">RIKEN cDNA 1500009L16 gene [Source:MGI Symbol;Acc:MGI:1917034]</t>
  </si>
  <si>
    <t xml:space="preserve">ENSMUSG00000039814</t>
  </si>
  <si>
    <t xml:space="preserve">Xkr5</t>
  </si>
  <si>
    <t xml:space="preserve">X-linked Kx blood group related 5 [Source:MGI Symbol;Acc:MGI:2442327]</t>
  </si>
  <si>
    <t xml:space="preserve">ENSMUSG00000072980</t>
  </si>
  <si>
    <t xml:space="preserve">Oip5</t>
  </si>
  <si>
    <t xml:space="preserve">Opa interacting protein 5 [Source:MGI Symbol;Acc:MGI:1917895]</t>
  </si>
  <si>
    <t xml:space="preserve">ENSMUSG00000039470</t>
  </si>
  <si>
    <t xml:space="preserve">Zdhhc2</t>
  </si>
  <si>
    <t xml:space="preserve">zinc finger, DHHC domain containing 2 [Source:MGI Symbol;Acc:MGI:1923452]</t>
  </si>
  <si>
    <t xml:space="preserve">ENSMUSG00000025289</t>
  </si>
  <si>
    <t xml:space="preserve">Prdx4</t>
  </si>
  <si>
    <t xml:space="preserve">peroxiredoxin 4 [Source:MGI Symbol;Acc:MGI:1859815]</t>
  </si>
  <si>
    <t xml:space="preserve">ENSMUSG00000010721</t>
  </si>
  <si>
    <t xml:space="preserve">Lmbr1</t>
  </si>
  <si>
    <t xml:space="preserve">limb region 1 [Source:MGI Symbol;Acc:MGI:1861746]</t>
  </si>
  <si>
    <t xml:space="preserve">ENSMUSG00000024989</t>
  </si>
  <si>
    <t xml:space="preserve">Cep55</t>
  </si>
  <si>
    <t xml:space="preserve">centrosomal protein 55 [Source:MGI Symbol;Acc:MGI:1921357]</t>
  </si>
  <si>
    <t xml:space="preserve">ENSMUSG00000032403</t>
  </si>
  <si>
    <t xml:space="preserve">2300009A05Rik</t>
  </si>
  <si>
    <t xml:space="preserve">RIKEN cDNA 2300009A05 gene [Source:MGI Symbol;Acc:MGI:1916728]</t>
  </si>
  <si>
    <t xml:space="preserve">ENSMUSG00000025077</t>
  </si>
  <si>
    <t xml:space="preserve">Dclre1a</t>
  </si>
  <si>
    <t xml:space="preserve">DNA cross-link repair 1A [Source:MGI Symbol;Acc:MGI:1930042]</t>
  </si>
  <si>
    <t xml:space="preserve">ENSMUSG00000056531</t>
  </si>
  <si>
    <t xml:space="preserve">Ccdc18</t>
  </si>
  <si>
    <t xml:space="preserve">coiled-coil domain containing 18 [Source:MGI Symbol;Acc:MGI:1922974]</t>
  </si>
  <si>
    <t xml:space="preserve">ENSMUSG00000028614</t>
  </si>
  <si>
    <t xml:space="preserve">Ndc1</t>
  </si>
  <si>
    <t xml:space="preserve">NDC1 transmembrane nucleoporin [Source:MGI Symbol;Acc:MGI:1920037]</t>
  </si>
  <si>
    <t xml:space="preserve">ENSMUSG00000041762</t>
  </si>
  <si>
    <t xml:space="preserve">Gpr155</t>
  </si>
  <si>
    <t xml:space="preserve">G protein-coupled receptor 155 [Source:MGI Symbol;Acc:MGI:1915776]</t>
  </si>
  <si>
    <t xml:space="preserve">ENSMUSG00000028933</t>
  </si>
  <si>
    <t xml:space="preserve">Xrcc2</t>
  </si>
  <si>
    <t xml:space="preserve">X-ray repair complementing defective repair in Chinese hamster cells 2 [Source:MGI Symbol;Acc:MGI:1927345]</t>
  </si>
  <si>
    <t xml:space="preserve">ENSMUSG00000027160</t>
  </si>
  <si>
    <t xml:space="preserve">Ccdc34</t>
  </si>
  <si>
    <t xml:space="preserve">coiled-coil domain containing 34 [Source:MGI Symbol;Acc:MGI:1915451]</t>
  </si>
  <si>
    <t xml:space="preserve">ENSMUSG00000022793</t>
  </si>
  <si>
    <t xml:space="preserve">B4galt4</t>
  </si>
  <si>
    <t xml:space="preserve">UDP-Gal:betaGlcNAc beta 1,4-galactosyltransferase, polypeptide 4 [Source:MGI Symbol;Acc:MGI:1928387]</t>
  </si>
  <si>
    <t xml:space="preserve">ENSMUSG00000078762</t>
  </si>
  <si>
    <t xml:space="preserve">Haus5</t>
  </si>
  <si>
    <t xml:space="preserve">HAUS augmin-like complex, subunit 5 [Source:MGI Symbol;Acc:MGI:1919159]</t>
  </si>
  <si>
    <t xml:space="preserve">ENSMUSG00000053128</t>
  </si>
  <si>
    <t xml:space="preserve">Rnf26</t>
  </si>
  <si>
    <t xml:space="preserve">ring finger protein 26 [Source:MGI Symbol;Acc:MGI:2388131]</t>
  </si>
  <si>
    <t xml:space="preserve">ENSMUSG00000049124</t>
  </si>
  <si>
    <t xml:space="preserve">Gm8186</t>
  </si>
  <si>
    <t xml:space="preserve">predicted gene 8186 [Source:MGI Symbol;Acc:MGI:3643110]</t>
  </si>
  <si>
    <t xml:space="preserve">ENSMUSG00000035365</t>
  </si>
  <si>
    <t xml:space="preserve">Parpbp</t>
  </si>
  <si>
    <t xml:space="preserve">PARP1 binding protein [Source:MGI Symbol;Acc:MGI:1922567]</t>
  </si>
  <si>
    <t xml:space="preserve">ENSMUSG00000014980</t>
  </si>
  <si>
    <t xml:space="preserve">Tsen15</t>
  </si>
  <si>
    <t xml:space="preserve">tRNA splicing endonuclease subunit 15 [Source:MGI Symbol;Acc:MGI:1913887]</t>
  </si>
  <si>
    <t xml:space="preserve">ENSMUSG00000018166</t>
  </si>
  <si>
    <t xml:space="preserve">Erbb3</t>
  </si>
  <si>
    <t xml:space="preserve">erb-b2 receptor tyrosine kinase 3 [Source:MGI Symbol;Acc:MGI:95411]</t>
  </si>
  <si>
    <t xml:space="preserve">ENSMUSG00000068101</t>
  </si>
  <si>
    <t xml:space="preserve">Cenpm</t>
  </si>
  <si>
    <t xml:space="preserve">centromere protein M [Source:MGI Symbol;Acc:MGI:1913820]</t>
  </si>
  <si>
    <t xml:space="preserve">ENSMUSG00000010911</t>
  </si>
  <si>
    <t xml:space="preserve">Apip</t>
  </si>
  <si>
    <t xml:space="preserve">APAF1 interacting protein [Source:MGI Symbol;Acc:MGI:1926788]</t>
  </si>
  <si>
    <t xml:space="preserve">ENSMUSG00000061186</t>
  </si>
  <si>
    <t xml:space="preserve">Sfmbt2</t>
  </si>
  <si>
    <t xml:space="preserve">Scm-like with four mbt domains 2 [Source:MGI Symbol;Acc:MGI:2447794]</t>
  </si>
  <si>
    <t xml:space="preserve">ENSMUSG00000032374</t>
  </si>
  <si>
    <t xml:space="preserve">Plod2</t>
  </si>
  <si>
    <t xml:space="preserve">procollagen lysine, 2-oxoglutarate 5-dioxygenase 2 [Source:MGI Symbol;Acc:MGI:1347007]</t>
  </si>
  <si>
    <t xml:space="preserve">ENSMUSG00000026873</t>
  </si>
  <si>
    <t xml:space="preserve">Phf19</t>
  </si>
  <si>
    <t xml:space="preserve">PHD finger protein 19 [Source:MGI Symbol;Acc:MGI:1921266]</t>
  </si>
  <si>
    <t xml:space="preserve">ENSMUSG00000069910</t>
  </si>
  <si>
    <t xml:space="preserve">Spdl1</t>
  </si>
  <si>
    <t xml:space="preserve">spindle apparatus coiled-coil protein 1 [Source:MGI Symbol;Acc:MGI:1917635]</t>
  </si>
  <si>
    <t xml:space="preserve">ENSMUSG00000022385</t>
  </si>
  <si>
    <t xml:space="preserve">Gtse1</t>
  </si>
  <si>
    <t xml:space="preserve">G two S phase expressed protein 1 [Source:MGI Symbol;Acc:MGI:1352755]</t>
  </si>
  <si>
    <t xml:space="preserve">ENSMUSG00000030929</t>
  </si>
  <si>
    <t xml:space="preserve">Eri2</t>
  </si>
  <si>
    <t xml:space="preserve">exoribonuclease 2 [Source:MGI Symbol;Acc:MGI:1918401]</t>
  </si>
  <si>
    <t xml:space="preserve">ENSMUSG00000027115</t>
  </si>
  <si>
    <t xml:space="preserve">Kif18a</t>
  </si>
  <si>
    <t xml:space="preserve">kinesin family member 18A [Source:MGI Symbol;Acc:MGI:2446977]</t>
  </si>
  <si>
    <t xml:space="preserve">ENSMUSG00000027496</t>
  </si>
  <si>
    <t xml:space="preserve">Aurka</t>
  </si>
  <si>
    <t xml:space="preserve">aurora kinase A [Source:MGI Symbol;Acc:MGI:894678]</t>
  </si>
  <si>
    <t xml:space="preserve">ENSMUSG00000027342</t>
  </si>
  <si>
    <t xml:space="preserve">Pcna</t>
  </si>
  <si>
    <t xml:space="preserve">proliferating cell nuclear antigen [Source:MGI Symbol;Acc:MGI:97503]</t>
  </si>
  <si>
    <t xml:space="preserve">ENSMUSG00000039055</t>
  </si>
  <si>
    <t xml:space="preserve">Eme1</t>
  </si>
  <si>
    <t xml:space="preserve">essential meiotic structure-specific endonuclease 1 [Source:MGI Symbol;Acc:MGI:3576783]</t>
  </si>
  <si>
    <t xml:space="preserve">ENSMUSG00000062190</t>
  </si>
  <si>
    <t xml:space="preserve">Lancl2</t>
  </si>
  <si>
    <t xml:space="preserve">LanC (bacterial lantibiotic synthetase component C)-like 2 [Source:MGI Symbol;Acc:MGI:1919085]</t>
  </si>
  <si>
    <t xml:space="preserve">ENSMUSG00000027082</t>
  </si>
  <si>
    <t xml:space="preserve">Tfpi</t>
  </si>
  <si>
    <t xml:space="preserve">tissue factor pathway inhibitor [Source:MGI Symbol;Acc:MGI:1095418]</t>
  </si>
  <si>
    <t xml:space="preserve">ENSMUSG00000027669</t>
  </si>
  <si>
    <t xml:space="preserve">Gnb4</t>
  </si>
  <si>
    <t xml:space="preserve">guanine nucleotide binding protein (G protein), beta 4 [Source:MGI Symbol;Acc:MGI:104581]</t>
  </si>
  <si>
    <t xml:space="preserve">ENSMUSG00000069793</t>
  </si>
  <si>
    <t xml:space="preserve">Slfn9</t>
  </si>
  <si>
    <t xml:space="preserve">schlafen 9 [Source:MGI Symbol;Acc:MGI:2445121]</t>
  </si>
  <si>
    <t xml:space="preserve">ENSMUSG00000031821</t>
  </si>
  <si>
    <t xml:space="preserve">Gins2</t>
  </si>
  <si>
    <t xml:space="preserve">GINS complex subunit 2 (Psf2 homolog) [Source:MGI Symbol;Acc:MGI:1921019]</t>
  </si>
  <si>
    <t xml:space="preserve">ENSMUSG00000053965</t>
  </si>
  <si>
    <t xml:space="preserve">Pde5a</t>
  </si>
  <si>
    <t xml:space="preserve">phosphodiesterase 5A, cGMP-specific [Source:MGI Symbol;Acc:MGI:2651499]</t>
  </si>
  <si>
    <t xml:space="preserve">ENSMUSG00000036086</t>
  </si>
  <si>
    <t xml:space="preserve">Zranb3</t>
  </si>
  <si>
    <t xml:space="preserve">zinc finger, RAN-binding domain containing 3 [Source:MGI Symbol;Acc:MGI:1918362]</t>
  </si>
  <si>
    <t xml:space="preserve">ENSMUSG00000042462</t>
  </si>
  <si>
    <t xml:space="preserve">Dctpp1</t>
  </si>
  <si>
    <t xml:space="preserve">dCTP pyrophosphatase 1 [Source:MGI Symbol;Acc:MGI:1913672]</t>
  </si>
  <si>
    <t xml:space="preserve">ENSMUSG00000059363</t>
  </si>
  <si>
    <t xml:space="preserve">Fxn</t>
  </si>
  <si>
    <t xml:space="preserve">frataxin [Source:MGI Symbol;Acc:MGI:1096879]</t>
  </si>
  <si>
    <t xml:space="preserve">ENSMUSG00000033970</t>
  </si>
  <si>
    <t xml:space="preserve">Rfc3</t>
  </si>
  <si>
    <t xml:space="preserve">replication factor C (activator 1) 3 [Source:MGI Symbol;Acc:MGI:1916513]</t>
  </si>
  <si>
    <t xml:space="preserve">ENSMUSG00000032380</t>
  </si>
  <si>
    <t xml:space="preserve">Dapk2</t>
  </si>
  <si>
    <t xml:space="preserve">death-associated protein kinase 2 [Source:MGI Symbol;Acc:MGI:1341297]</t>
  </si>
  <si>
    <t xml:space="preserve">ENSMUSG00000030188</t>
  </si>
  <si>
    <t xml:space="preserve">Magohb</t>
  </si>
  <si>
    <t xml:space="preserve">mago homolog B, exon junction complex core component [Source:MGI Symbol;Acc:MGI:1913691]</t>
  </si>
  <si>
    <t xml:space="preserve">ENSMUSG00000028044</t>
  </si>
  <si>
    <t xml:space="preserve">Cks1b</t>
  </si>
  <si>
    <t xml:space="preserve">CDC28 protein kinase 1b [Source:MGI Symbol;Acc:MGI:1889208]</t>
  </si>
  <si>
    <t xml:space="preserve">ENSMUSG00000025577</t>
  </si>
  <si>
    <t xml:space="preserve">Cbx2</t>
  </si>
  <si>
    <t xml:space="preserve">chromobox 2 [Source:MGI Symbol;Acc:MGI:88289]</t>
  </si>
  <si>
    <t xml:space="preserve">ENSMUSG00000044702</t>
  </si>
  <si>
    <t xml:space="preserve">Palb2</t>
  </si>
  <si>
    <t xml:space="preserve">partner and localizer of BRCA2 [Source:MGI Symbol;Acc:MGI:3040695]</t>
  </si>
  <si>
    <t xml:space="preserve">ENSMUSG00000014633</t>
  </si>
  <si>
    <t xml:space="preserve">Cmc2</t>
  </si>
  <si>
    <t xml:space="preserve">COX assembly mitochondrial protein 2 [Source:MGI Symbol;Acc:MGI:1913781]</t>
  </si>
  <si>
    <t xml:space="preserve">ENSMUSG00000026664</t>
  </si>
  <si>
    <t xml:space="preserve">Phyh</t>
  </si>
  <si>
    <t xml:space="preserve">phytanoyl-CoA hydroxylase [Source:MGI Symbol;Acc:MGI:891978]</t>
  </si>
  <si>
    <t xml:space="preserve">ENSMUSG00000041995</t>
  </si>
  <si>
    <t xml:space="preserve">Zbed3</t>
  </si>
  <si>
    <t xml:space="preserve">zinc finger, BED type containing 3 [Source:MGI Symbol;Acc:MGI:1919364]</t>
  </si>
  <si>
    <t xml:space="preserve">ENSMUSG00000020898</t>
  </si>
  <si>
    <t xml:space="preserve">Ctc1</t>
  </si>
  <si>
    <t xml:space="preserve">CTS telomere maintenance complex component 1 [Source:MGI Symbol;Acc:MGI:1916214]</t>
  </si>
  <si>
    <t xml:space="preserve">ENSMUSG00000036825</t>
  </si>
  <si>
    <t xml:space="preserve">Ssx2ip</t>
  </si>
  <si>
    <t xml:space="preserve">synovial sarcoma, X 2 interacting protein [Source:MGI Symbol;Acc:MGI:2139150]</t>
  </si>
  <si>
    <t xml:space="preserve">ENSMUSG00000092486</t>
  </si>
  <si>
    <t xml:space="preserve">2610524H06Rik</t>
  </si>
  <si>
    <t xml:space="preserve">RIKEN cDNA 2610524H06 gene [Source:MGI Symbol;Acc:MGI:2447819]</t>
  </si>
  <si>
    <t xml:space="preserve">ENSMUSG00000002477</t>
  </si>
  <si>
    <t xml:space="preserve">Snrpd1</t>
  </si>
  <si>
    <t xml:space="preserve">small nuclear ribonucleoprotein D1 [Source:MGI Symbol;Acc:MGI:98344]</t>
  </si>
  <si>
    <t xml:space="preserve">ENSMUSG00000049804</t>
  </si>
  <si>
    <t xml:space="preserve">Armcx4</t>
  </si>
  <si>
    <t xml:space="preserve">armadillo repeat containing, X-linked 4 [Source:MGI Symbol;Acc:MGI:2147887]</t>
  </si>
  <si>
    <t xml:space="preserve">ENSMUSG00000027654</t>
  </si>
  <si>
    <t xml:space="preserve">Fam83d</t>
  </si>
  <si>
    <t xml:space="preserve">family with sequence similarity 83, member D [Source:MGI Symbol;Acc:MGI:1919128]</t>
  </si>
  <si>
    <t xml:space="preserve">ENSMUSG00000074863</t>
  </si>
  <si>
    <t xml:space="preserve">Platr25</t>
  </si>
  <si>
    <t xml:space="preserve">pluripotency associated transcript 25 [Source:MGI Symbol;Acc:MGI:3645613]</t>
  </si>
  <si>
    <t xml:space="preserve">ENSMUSG00000075054</t>
  </si>
  <si>
    <t xml:space="preserve">Yae1d1</t>
  </si>
  <si>
    <t xml:space="preserve">Yae1 domain containing 1 [Source:MGI Symbol;Acc:MGI:1914258]</t>
  </si>
  <si>
    <t xml:space="preserve">ENSMUSG00000036775</t>
  </si>
  <si>
    <t xml:space="preserve">Decr2</t>
  </si>
  <si>
    <t xml:space="preserve">2-4-dienoyl-Coenzyme A reductase 2, peroxisomal [Source:MGI Symbol;Acc:MGI:1347059]</t>
  </si>
  <si>
    <t xml:space="preserve">ENSMUSG00000028218</t>
  </si>
  <si>
    <t xml:space="preserve">Fam92a</t>
  </si>
  <si>
    <t xml:space="preserve">family with sequence similarity 92, member A [Source:MGI Symbol;Acc:MGI:1915349]</t>
  </si>
  <si>
    <t xml:space="preserve">ENSMUSG00000030254</t>
  </si>
  <si>
    <t xml:space="preserve">Rad18</t>
  </si>
  <si>
    <t xml:space="preserve">RAD18 E3 ubiquitin protein ligase [Source:MGI Symbol;Acc:MGI:1890476]</t>
  </si>
  <si>
    <t xml:space="preserve">ENSMUSG00000054237</t>
  </si>
  <si>
    <t xml:space="preserve">Fra10ac1</t>
  </si>
  <si>
    <t xml:space="preserve">FRA10AC1 homolog (human) [Source:MGI Symbol;Acc:MGI:1917817]</t>
  </si>
  <si>
    <t xml:space="preserve">ENSMUSG00000006585</t>
  </si>
  <si>
    <t xml:space="preserve">Cdt1</t>
  </si>
  <si>
    <t xml:space="preserve">chromatin licensing and DNA replication factor 1 [Source:MGI Symbol;Acc:MGI:1914427]</t>
  </si>
  <si>
    <t xml:space="preserve">ENSMUSG00000067928</t>
  </si>
  <si>
    <t xml:space="preserve">Zfp760</t>
  </si>
  <si>
    <t xml:space="preserve">zinc finger protein 760 [Source:MGI Symbol;Acc:MGI:2679257]</t>
  </si>
  <si>
    <t xml:space="preserve">ENSMUSG00000061533</t>
  </si>
  <si>
    <t xml:space="preserve">Cep128</t>
  </si>
  <si>
    <t xml:space="preserve">centrosomal protein 128 [Source:MGI Symbol;Acc:MGI:1922466]</t>
  </si>
  <si>
    <t xml:space="preserve">ENSMUSG00000090115</t>
  </si>
  <si>
    <t xml:space="preserve">Usp49</t>
  </si>
  <si>
    <t xml:space="preserve">ubiquitin specific peptidase 49 [Source:MGI Symbol;Acc:MGI:2685391]</t>
  </si>
  <si>
    <t xml:space="preserve">ENSMUSG00000043587</t>
  </si>
  <si>
    <t xml:space="preserve">Pxylp1</t>
  </si>
  <si>
    <t xml:space="preserve">2-phosphoxylose phosphatase 1 [Source:MGI Symbol;Acc:MGI:2442444]</t>
  </si>
  <si>
    <t xml:space="preserve">ENSMUSG00000054428</t>
  </si>
  <si>
    <t xml:space="preserve">Atpif1</t>
  </si>
  <si>
    <t xml:space="preserve">ATPase inhibitory factor 1 [Source:MGI Symbol;Acc:MGI:1196457]</t>
  </si>
  <si>
    <t xml:space="preserve">ENSMUSG00000030726</t>
  </si>
  <si>
    <t xml:space="preserve">Pold3</t>
  </si>
  <si>
    <t xml:space="preserve">polymerase (DNA-directed), delta 3, accessory subunit [Source:MGI Symbol;Acc:MGI:1915217]</t>
  </si>
  <si>
    <t xml:space="preserve">ENSMUSG00000041491</t>
  </si>
  <si>
    <t xml:space="preserve">Cep78</t>
  </si>
  <si>
    <t xml:space="preserve">centrosomal protein 78 [Source:MGI Symbol;Acc:MGI:1924386]</t>
  </si>
  <si>
    <t xml:space="preserve">ENSMUSG00000031245</t>
  </si>
  <si>
    <t xml:space="preserve">Hmgn5</t>
  </si>
  <si>
    <t xml:space="preserve">high-mobility group nucleosome binding domain 5 [Source:MGI Symbol;Acc:MGI:1355295]</t>
  </si>
  <si>
    <t xml:space="preserve">ENSMUSG00000054702</t>
  </si>
  <si>
    <t xml:space="preserve">Ap1s3</t>
  </si>
  <si>
    <t xml:space="preserve">adaptor-related protein complex AP-1, sigma 3 [Source:MGI Symbol;Acc:MGI:1891304]</t>
  </si>
  <si>
    <t xml:space="preserve">ENSMUSG00000027371</t>
  </si>
  <si>
    <t xml:space="preserve">Fahd2a</t>
  </si>
  <si>
    <t xml:space="preserve">fumarylacetoacetate hydrolase domain containing 2A [Source:MGI Symbol;Acc:MGI:1915376]</t>
  </si>
  <si>
    <t xml:space="preserve">ENSMUSG00000043885</t>
  </si>
  <si>
    <t xml:space="preserve">Slc36a4</t>
  </si>
  <si>
    <t xml:space="preserve">solute carrier family 36 (proton/amino acid symporter), member 4 [Source:MGI Symbol;Acc:MGI:2442595]</t>
  </si>
  <si>
    <t xml:space="preserve">ENSMUSG00000006527</t>
  </si>
  <si>
    <t xml:space="preserve">Sfmbt1</t>
  </si>
  <si>
    <t xml:space="preserve">Scm-like with four mbt domains 1 [Source:MGI Symbol;Acc:MGI:1859609]</t>
  </si>
  <si>
    <t xml:space="preserve">ENSMUSG00000015759</t>
  </si>
  <si>
    <t xml:space="preserve">Cnih1</t>
  </si>
  <si>
    <t xml:space="preserve">cornichon family AMPA receptor auxiliary protein 1 [Source:MGI Symbol;Acc:MGI:1277202]</t>
  </si>
  <si>
    <t xml:space="preserve">ENSMUSG00000078616</t>
  </si>
  <si>
    <t xml:space="preserve">Trim30c</t>
  </si>
  <si>
    <t xml:space="preserve">tripartite motif-containing 30C [Source:MGI Symbol;Acc:MGI:4821257]</t>
  </si>
  <si>
    <t xml:space="preserve">ENSMUSG00000090641</t>
  </si>
  <si>
    <t xml:space="preserve">Zfp712</t>
  </si>
  <si>
    <t xml:space="preserve">zinc finger protein 712 [Source:MGI Symbol;Acc:MGI:1925501]</t>
  </si>
  <si>
    <t xml:space="preserve">ENSMUSG00000056629</t>
  </si>
  <si>
    <t xml:space="preserve">Fkbp2</t>
  </si>
  <si>
    <t xml:space="preserve">FK506 binding protein 2 [Source:MGI Symbol;Acc:MGI:95542]</t>
  </si>
  <si>
    <t xml:space="preserve">ENSMUSG00000030322</t>
  </si>
  <si>
    <t xml:space="preserve">Mbd4</t>
  </si>
  <si>
    <t xml:space="preserve">methyl-CpG binding domain protein 4 [Source:MGI Symbol;Acc:MGI:1333850]</t>
  </si>
  <si>
    <t xml:space="preserve">MBD</t>
  </si>
  <si>
    <t xml:space="preserve">ENSMUSG00000021697</t>
  </si>
  <si>
    <t xml:space="preserve">Depdc1b</t>
  </si>
  <si>
    <t xml:space="preserve">DEP domain containing 1B [Source:MGI Symbol;Acc:MGI:2145425]</t>
  </si>
  <si>
    <t xml:space="preserve">ENSMUSG00000034473</t>
  </si>
  <si>
    <t xml:space="preserve">Sec22a</t>
  </si>
  <si>
    <t xml:space="preserve">SEC22 homolog A, vesicle trafficking protein [Source:MGI Symbol;Acc:MGI:2447876]</t>
  </si>
  <si>
    <t xml:space="preserve">ENSMUSG00000020182</t>
  </si>
  <si>
    <t xml:space="preserve">Ddc</t>
  </si>
  <si>
    <t xml:space="preserve">dopa decarboxylase [Source:MGI Symbol;Acc:MGI:94876]</t>
  </si>
  <si>
    <t xml:space="preserve">ENSMUSG00000060860</t>
  </si>
  <si>
    <t xml:space="preserve">Ube2s</t>
  </si>
  <si>
    <t xml:space="preserve">ubiquitin-conjugating enzyme E2S [Source:MGI Symbol;Acc:MGI:1925141]</t>
  </si>
  <si>
    <t xml:space="preserve">ENSMUSG00000009207</t>
  </si>
  <si>
    <t xml:space="preserve">Lnpk</t>
  </si>
  <si>
    <t xml:space="preserve">lunapark, ER junction formation factor [Source:MGI Symbol;Acc:MGI:1918115]</t>
  </si>
  <si>
    <t xml:space="preserve">ENSMUSG00000022177</t>
  </si>
  <si>
    <t xml:space="preserve">Haus4</t>
  </si>
  <si>
    <t xml:space="preserve">HAUS augmin-like complex, subunit 4 [Source:MGI Symbol;Acc:MGI:1261794]</t>
  </si>
  <si>
    <t xml:space="preserve">ENSMUSG00000026249</t>
  </si>
  <si>
    <t xml:space="preserve">Serpine2</t>
  </si>
  <si>
    <t xml:space="preserve">serine (or cysteine) peptidase inhibitor, clade E, member 2 [Source:MGI Symbol;Acc:MGI:101780]</t>
  </si>
  <si>
    <t xml:space="preserve">ENSMUSG00000016664</t>
  </si>
  <si>
    <t xml:space="preserve">Pacsin2</t>
  </si>
  <si>
    <t xml:space="preserve">protein kinase C and casein kinase substrate in neurons 2 [Source:MGI Symbol;Acc:MGI:1345153]</t>
  </si>
  <si>
    <t xml:space="preserve">ENSMUSG00000024135</t>
  </si>
  <si>
    <t xml:space="preserve">Srbd1</t>
  </si>
  <si>
    <t xml:space="preserve">S1 RNA binding domain 1 [Source:MGI Symbol;Acc:MGI:1925836]</t>
  </si>
  <si>
    <t xml:space="preserve">ENSMUSG00000026914</t>
  </si>
  <si>
    <t xml:space="preserve">Psmd14</t>
  </si>
  <si>
    <t xml:space="preserve">proteasome (prosome, macropain) 26S subunit, non-ATPase, 14 [Source:MGI Symbol;Acc:MGI:1913284]</t>
  </si>
  <si>
    <t xml:space="preserve">ENSMUSG00000003062</t>
  </si>
  <si>
    <t xml:space="preserve">Stard3nl</t>
  </si>
  <si>
    <t xml:space="preserve">STARD3 N-terminal like [Source:MGI Symbol;Acc:MGI:1923455]</t>
  </si>
  <si>
    <t xml:space="preserve">ENSMUSG00000062248</t>
  </si>
  <si>
    <t xml:space="preserve">Cks2</t>
  </si>
  <si>
    <t xml:space="preserve">CDC28 protein kinase regulatory subunit 2 [Source:MGI Symbol;Acc:MGI:1913447]</t>
  </si>
  <si>
    <t xml:space="preserve">ENSMUSG00000024007</t>
  </si>
  <si>
    <t xml:space="preserve">Ppil1</t>
  </si>
  <si>
    <t xml:space="preserve">peptidylprolyl isomerase (cyclophilin)-like 1 [Source:MGI Symbol;Acc:MGI:1916066]</t>
  </si>
  <si>
    <t xml:space="preserve">ENSMUSG00000012483</t>
  </si>
  <si>
    <t xml:space="preserve">Rpa3</t>
  </si>
  <si>
    <t xml:space="preserve">replication protein A3 [Source:MGI Symbol;Acc:MGI:1915490]</t>
  </si>
  <si>
    <t xml:space="preserve">ENSMUSG00000021932</t>
  </si>
  <si>
    <t xml:space="preserve">Rnaseh2b</t>
  </si>
  <si>
    <t xml:space="preserve">ribonuclease H2, subunit B [Source:MGI Symbol;Acc:MGI:1914403]</t>
  </si>
  <si>
    <t xml:space="preserve">ENSMUSG00000073434</t>
  </si>
  <si>
    <t xml:space="preserve">Wdr90</t>
  </si>
  <si>
    <t xml:space="preserve">WD repeat domain 90 [Source:MGI Symbol;Acc:MGI:1921267]</t>
  </si>
  <si>
    <t xml:space="preserve">ENSMUSG00000041238</t>
  </si>
  <si>
    <t xml:space="preserve">Rbbp8</t>
  </si>
  <si>
    <t xml:space="preserve">retinoblastoma binding protein 8, endonuclease [Source:MGI Symbol;Acc:MGI:2442995]</t>
  </si>
  <si>
    <t xml:space="preserve">ENSMUSG00000025630</t>
  </si>
  <si>
    <t xml:space="preserve">Hprt</t>
  </si>
  <si>
    <t xml:space="preserve">hypoxanthine guanine phosphoribosyl transferase [Source:MGI Symbol;Acc:MGI:96217]</t>
  </si>
  <si>
    <t xml:space="preserve">ENSMUSG00000037419</t>
  </si>
  <si>
    <t xml:space="preserve">Endod1</t>
  </si>
  <si>
    <t xml:space="preserve">endonuclease domain containing 1 [Source:MGI Symbol;Acc:MGI:1919196]</t>
  </si>
  <si>
    <t xml:space="preserve">ENSMUSG00000029366</t>
  </si>
  <si>
    <t xml:space="preserve">Dck</t>
  </si>
  <si>
    <t xml:space="preserve">deoxycytidine kinase [Source:MGI Symbol;Acc:MGI:102726]</t>
  </si>
  <si>
    <t xml:space="preserve">ENSMUSG00000024369</t>
  </si>
  <si>
    <t xml:space="preserve">Nelfe</t>
  </si>
  <si>
    <t xml:space="preserve">negative elongation factor complex member E, Rdbp [Source:MGI Symbol;Acc:MGI:102744]</t>
  </si>
  <si>
    <t xml:space="preserve">ENSMUSG00000018362</t>
  </si>
  <si>
    <t xml:space="preserve">Kpna2</t>
  </si>
  <si>
    <t xml:space="preserve">karyopherin (importin) alpha 2 [Source:MGI Symbol;Acc:MGI:103561]</t>
  </si>
  <si>
    <t xml:space="preserve">ENSMUSG00000032221</t>
  </si>
  <si>
    <t xml:space="preserve">Mns1</t>
  </si>
  <si>
    <t xml:space="preserve">meiosis-specific nuclear structural protein 1 [Source:MGI Symbol;Acc:MGI:107933]</t>
  </si>
  <si>
    <t xml:space="preserve">ENSMUSG00000062797</t>
  </si>
  <si>
    <t xml:space="preserve">Hikeshi</t>
  </si>
  <si>
    <t xml:space="preserve">heat shock protein nuclear import factor [Source:MGI Symbol;Acc:MGI:96738]</t>
  </si>
  <si>
    <t xml:space="preserve">ENSMUSG00000035310</t>
  </si>
  <si>
    <t xml:space="preserve">Lin54</t>
  </si>
  <si>
    <t xml:space="preserve">lin-54 homolog (C. elegans) [Source:MGI Symbol;Acc:MGI:2140902]</t>
  </si>
  <si>
    <t xml:space="preserve">ENSMUSG00000018189</t>
  </si>
  <si>
    <t xml:space="preserve">Uchl5</t>
  </si>
  <si>
    <t xml:space="preserve">ubiquitin carboxyl-terminal esterase L5 [Source:MGI Symbol;Acc:MGI:1914848]</t>
  </si>
  <si>
    <t xml:space="preserve">ENSMUSG00000042225</t>
  </si>
  <si>
    <t xml:space="preserve">Ammecr1</t>
  </si>
  <si>
    <t xml:space="preserve">Alport syndrome, mental retardation, midface hypoplasia and elliptocytosis chromosomal region gene 1 [Source:MGI Symbol;Acc:MGI:1860206]</t>
  </si>
  <si>
    <t xml:space="preserve">ENSMUSG00000023104</t>
  </si>
  <si>
    <t xml:space="preserve">Rfc2</t>
  </si>
  <si>
    <t xml:space="preserve">replication factor C (activator 1) 2 [Source:MGI Symbol;Acc:MGI:1341868]</t>
  </si>
  <si>
    <t xml:space="preserve">ENSMUSG00000031198</t>
  </si>
  <si>
    <t xml:space="preserve">Fundc2</t>
  </si>
  <si>
    <t xml:space="preserve">FUN14 domain containing 2 [Source:MGI Symbol;Acc:MGI:1914641]</t>
  </si>
  <si>
    <t xml:space="preserve">ENSMUSG00000027834</t>
  </si>
  <si>
    <t xml:space="preserve">Serpini1</t>
  </si>
  <si>
    <t xml:space="preserve">serine (or cysteine) peptidase inhibitor, clade I, member 1 [Source:MGI Symbol;Acc:MGI:1194506]</t>
  </si>
  <si>
    <t xml:space="preserve">ENSMUSG00000076437</t>
  </si>
  <si>
    <t xml:space="preserve">Selenoh</t>
  </si>
  <si>
    <t xml:space="preserve">selenoprotein H [Source:MGI Symbol;Acc:MGI:1919907]</t>
  </si>
  <si>
    <t xml:space="preserve">ENSMUSG00000026709</t>
  </si>
  <si>
    <t xml:space="preserve">Dars2</t>
  </si>
  <si>
    <t xml:space="preserve">aspartyl-tRNA synthetase 2 (mitochondrial) [Source:MGI Symbol;Acc:MGI:2442510]</t>
  </si>
  <si>
    <t xml:space="preserve">ENSMUSG00000075229</t>
  </si>
  <si>
    <t xml:space="preserve">Ccdc58</t>
  </si>
  <si>
    <t xml:space="preserve">coiled-coil domain containing 58 [Source:MGI Symbol;Acc:MGI:2146423]</t>
  </si>
  <si>
    <t xml:space="preserve">ENSMUSG00000028901</t>
  </si>
  <si>
    <t xml:space="preserve">Gmeb1</t>
  </si>
  <si>
    <t xml:space="preserve">glucocorticoid modulatory element binding protein 1 [Source:MGI Symbol;Acc:MGI:2135604]</t>
  </si>
  <si>
    <t xml:space="preserve">SAND</t>
  </si>
  <si>
    <t xml:space="preserve">ENSMUSG00000014551</t>
  </si>
  <si>
    <t xml:space="preserve">Mrps25</t>
  </si>
  <si>
    <t xml:space="preserve">mitochondrial ribosomal protein S25 [Source:MGI Symbol;Acc:MGI:1928140]</t>
  </si>
  <si>
    <t xml:space="preserve">ENSMUSG00000032231</t>
  </si>
  <si>
    <t xml:space="preserve">Anxa2</t>
  </si>
  <si>
    <t xml:space="preserve">annexin A2 [Source:MGI Symbol;Acc:MGI:88246]</t>
  </si>
  <si>
    <t xml:space="preserve">ENSMUSG00000035212</t>
  </si>
  <si>
    <t xml:space="preserve">Leprot</t>
  </si>
  <si>
    <t xml:space="preserve">leptin receptor overlapping transcript [Source:MGI Symbol;Acc:MGI:2687005]</t>
  </si>
  <si>
    <t xml:space="preserve">ENSMUSG00000031669</t>
  </si>
  <si>
    <t xml:space="preserve">Gins3</t>
  </si>
  <si>
    <t xml:space="preserve">GINS complex subunit 3 (Psf3 homolog) [Source:MGI Symbol;Acc:MGI:1926083]</t>
  </si>
  <si>
    <t xml:space="preserve">ENSMUSG00000028884</t>
  </si>
  <si>
    <t xml:space="preserve">Rpa2</t>
  </si>
  <si>
    <t xml:space="preserve">replication protein A2 [Source:MGI Symbol;Acc:MGI:1339939]</t>
  </si>
  <si>
    <t xml:space="preserve">ENSMUSG00000037458</t>
  </si>
  <si>
    <t xml:space="preserve">Azin1</t>
  </si>
  <si>
    <t xml:space="preserve">antizyme inhibitor 1 [Source:MGI Symbol;Acc:MGI:1859169]</t>
  </si>
  <si>
    <t xml:space="preserve">ENSMUSG00000034518</t>
  </si>
  <si>
    <t xml:space="preserve">Hmgxb4</t>
  </si>
  <si>
    <t xml:space="preserve">HMG box domain containing 4 [Source:MGI Symbol;Acc:MGI:1918073]</t>
  </si>
  <si>
    <t xml:space="preserve">HMG</t>
  </si>
  <si>
    <t xml:space="preserve">ENSMUSG00000029177</t>
  </si>
  <si>
    <t xml:space="preserve">Cenpa</t>
  </si>
  <si>
    <t xml:space="preserve">centromere protein A [Source:MGI Symbol;Acc:MGI:88375]</t>
  </si>
  <si>
    <t xml:space="preserve">ENSMUSG00000028634</t>
  </si>
  <si>
    <t xml:space="preserve">Hivep3</t>
  </si>
  <si>
    <t xml:space="preserve">human immunodeficiency virus type I enhancer binding protein 3 [Source:MGI Symbol;Acc:MGI:106589]</t>
  </si>
  <si>
    <t xml:space="preserve">ENSMUSG00000039197</t>
  </si>
  <si>
    <t xml:space="preserve">Adk</t>
  </si>
  <si>
    <t xml:space="preserve">adenosine kinase [Source:MGI Symbol;Acc:MGI:87930]</t>
  </si>
  <si>
    <t xml:space="preserve">ENSMUSG00000022814</t>
  </si>
  <si>
    <t xml:space="preserve">Umps</t>
  </si>
  <si>
    <t xml:space="preserve">uridine monophosphate synthetase [Source:MGI Symbol;Acc:MGI:1298388]</t>
  </si>
  <si>
    <t xml:space="preserve">ENSMUSG00000032235</t>
  </si>
  <si>
    <t xml:space="preserve">Ice2</t>
  </si>
  <si>
    <t xml:space="preserve">interactor of little elongation complex ELL subunit 2 [Source:MGI Symbol;Acc:MGI:2135947]</t>
  </si>
  <si>
    <t xml:space="preserve">ENSMUSG00000019528</t>
  </si>
  <si>
    <t xml:space="preserve">Gyg</t>
  </si>
  <si>
    <t xml:space="preserve">glycogenin [Source:MGI Symbol;Acc:MGI:1351614]</t>
  </si>
  <si>
    <t xml:space="preserve">ENSMUSG00000028572</t>
  </si>
  <si>
    <t xml:space="preserve">Hook1</t>
  </si>
  <si>
    <t xml:space="preserve">hook microtubule tethering protein 1 [Source:MGI Symbol;Acc:MGI:1925213]</t>
  </si>
  <si>
    <t xml:space="preserve">ENSMUSG00000078974</t>
  </si>
  <si>
    <t xml:space="preserve">Sec61g</t>
  </si>
  <si>
    <t xml:space="preserve">SEC61, gamma subunit [Source:MGI Symbol;Acc:MGI:1202066]</t>
  </si>
  <si>
    <t xml:space="preserve">ENSMUSG00000024165</t>
  </si>
  <si>
    <t xml:space="preserve">Jpt2</t>
  </si>
  <si>
    <t xml:space="preserve">Jupiter microtubule associated homolog 2 [Source:MGI Symbol;Acc:MGI:1196260]</t>
  </si>
  <si>
    <t xml:space="preserve">ENSMUSG00000033186</t>
  </si>
  <si>
    <t xml:space="preserve">Mzt1</t>
  </si>
  <si>
    <t xml:space="preserve">mitotic spindle organizing protein 1 [Source:MGI Symbol;Acc:MGI:1924039]</t>
  </si>
  <si>
    <t xml:space="preserve">ENSMUSG00000051154</t>
  </si>
  <si>
    <t xml:space="preserve">Commd3</t>
  </si>
  <si>
    <t xml:space="preserve">COMM domain containing 3 [Source:MGI Symbol;Acc:MGI:88218]</t>
  </si>
  <si>
    <t xml:space="preserve">ENSMUSG00000039828</t>
  </si>
  <si>
    <t xml:space="preserve">Wdr70</t>
  </si>
  <si>
    <t xml:space="preserve">WD repeat domain 70 [Source:MGI Symbol;Acc:MGI:1921020]</t>
  </si>
  <si>
    <t xml:space="preserve">ENSMUSG00000032640</t>
  </si>
  <si>
    <t xml:space="preserve">Chsy1</t>
  </si>
  <si>
    <t xml:space="preserve">chondroitin sulfate synthase 1 [Source:MGI Symbol;Acc:MGI:2681120]</t>
  </si>
  <si>
    <t xml:space="preserve">ENSMUSG00000021929</t>
  </si>
  <si>
    <t xml:space="preserve">Kpna3</t>
  </si>
  <si>
    <t xml:space="preserve">karyopherin (importin) alpha 3 [Source:MGI Symbol;Acc:MGI:1100863]</t>
  </si>
  <si>
    <t xml:space="preserve">ENSMUSG00000031226</t>
  </si>
  <si>
    <t xml:space="preserve">Pbdc1</t>
  </si>
  <si>
    <t xml:space="preserve">polysaccharide biosynthesis domain containing 1 [Source:MGI Symbol;Acc:MGI:1914933]</t>
  </si>
  <si>
    <t xml:space="preserve">ENSMUSG00000021270</t>
  </si>
  <si>
    <t xml:space="preserve">Hsp90aa1</t>
  </si>
  <si>
    <t xml:space="preserve">heat shock protein 90, alpha (cytosolic), class A member 1 [Source:MGI Symbol;Acc:MGI:96250]</t>
  </si>
  <si>
    <t xml:space="preserve">ENSMUSG00000027968</t>
  </si>
  <si>
    <t xml:space="preserve">Larp7</t>
  </si>
  <si>
    <t xml:space="preserve">La ribonucleoprotein domain family, member 7 [Source:MGI Symbol;Acc:MGI:107634]</t>
  </si>
  <si>
    <t xml:space="preserve">ENSMUSG00000050608</t>
  </si>
  <si>
    <t xml:space="preserve">Minos1</t>
  </si>
  <si>
    <t xml:space="preserve">mitochondrial inner membrane organizing system 1 [Source:MGI Symbol;Acc:MGI:1913628]</t>
  </si>
  <si>
    <t xml:space="preserve">ENSMUSG00000023953</t>
  </si>
  <si>
    <t xml:space="preserve">Polh</t>
  </si>
  <si>
    <t xml:space="preserve">polymerase (DNA directed), eta (RAD 30 related) [Source:MGI Symbol;Acc:MGI:1891457]</t>
  </si>
  <si>
    <t xml:space="preserve">ENSMUSG00000021830</t>
  </si>
  <si>
    <t xml:space="preserve">Txndc16</t>
  </si>
  <si>
    <t xml:space="preserve">thioredoxin domain containing 16 [Source:MGI Symbol;Acc:MGI:1917811]</t>
  </si>
  <si>
    <t xml:space="preserve">ENSMUSG00000052962</t>
  </si>
  <si>
    <t xml:space="preserve">Mrpl35</t>
  </si>
  <si>
    <t xml:space="preserve">mitochondrial ribosomal protein L35 [Source:MGI Symbol;Acc:MGI:1913473]</t>
  </si>
  <si>
    <t xml:space="preserve">ENSMUSG00000019988</t>
  </si>
  <si>
    <t xml:space="preserve">Nedd1</t>
  </si>
  <si>
    <t xml:space="preserve">neural precursor cell expressed, developmentally down-regulated gene 1 [Source:MGI Symbol;Acc:MGI:97293]</t>
  </si>
  <si>
    <t xml:space="preserve">ENSMUSG00000034659</t>
  </si>
  <si>
    <t xml:space="preserve">Tmem109</t>
  </si>
  <si>
    <t xml:space="preserve">transmembrane protein 109 [Source:MGI Symbol;Acc:MGI:1915789]</t>
  </si>
  <si>
    <t xml:space="preserve">ENSMUSG00000021668</t>
  </si>
  <si>
    <t xml:space="preserve">Polk</t>
  </si>
  <si>
    <t xml:space="preserve">polymerase (DNA directed), kappa [Source:MGI Symbol;Acc:MGI:1349767]</t>
  </si>
  <si>
    <t xml:space="preserve">ENSMUSG00000030245</t>
  </si>
  <si>
    <t xml:space="preserve">Golt1b</t>
  </si>
  <si>
    <t xml:space="preserve">golgi transport 1B [Source:MGI Symbol;Acc:MGI:1914214]</t>
  </si>
  <si>
    <t xml:space="preserve">ENSMUSG00000021185</t>
  </si>
  <si>
    <t xml:space="preserve">Dglucy</t>
  </si>
  <si>
    <t xml:space="preserve">D-glutamate cyclase [Source:MGI Symbol;Acc:MGI:2444813]</t>
  </si>
  <si>
    <t xml:space="preserve">ENSMUSG00000033964</t>
  </si>
  <si>
    <t xml:space="preserve">Zbtb41</t>
  </si>
  <si>
    <t xml:space="preserve">zinc finger and BTB domain containing 41 [Source:MGI Symbol;Acc:MGI:2444487]</t>
  </si>
  <si>
    <t xml:space="preserve">ZBTB</t>
  </si>
  <si>
    <t xml:space="preserve">ENSMUSG00000001444</t>
  </si>
  <si>
    <t xml:space="preserve">Tbx21</t>
  </si>
  <si>
    <t xml:space="preserve">T-box 21 [Source:MGI Symbol;Acc:MGI:1888984]</t>
  </si>
  <si>
    <t xml:space="preserve">T-box</t>
  </si>
  <si>
    <t xml:space="preserve">ENSMUSG00000016477</t>
  </si>
  <si>
    <t xml:space="preserve">E2f3</t>
  </si>
  <si>
    <t xml:space="preserve">E2F transcription factor 3 [Source:MGI Symbol;Acc:MGI:1096340]</t>
  </si>
  <si>
    <t xml:space="preserve">E2F</t>
  </si>
  <si>
    <t xml:space="preserve">ENSMUSG00000035181</t>
  </si>
  <si>
    <t xml:space="preserve">Heatr5a</t>
  </si>
  <si>
    <t xml:space="preserve">HEAT repeat containing 5A [Source:MGI Symbol;Acc:MGI:2444133]</t>
  </si>
  <si>
    <t xml:space="preserve">ENSMUSG00000022105</t>
  </si>
  <si>
    <t xml:space="preserve">Rb1</t>
  </si>
  <si>
    <t xml:space="preserve">RB transcriptional corepressor 1 [Source:MGI Symbol;Acc:MGI:97874]</t>
  </si>
  <si>
    <t xml:space="preserve">ENSMUSG00000029171</t>
  </si>
  <si>
    <t xml:space="preserve">Pgm1</t>
  </si>
  <si>
    <t xml:space="preserve">phosphoglucomutase 1 [Source:MGI Symbol;Acc:MGI:97564]</t>
  </si>
  <si>
    <t xml:space="preserve">ENSMUSG00000026003</t>
  </si>
  <si>
    <t xml:space="preserve">Acadl</t>
  </si>
  <si>
    <t xml:space="preserve">acyl-Coenzyme A dehydrogenase, long-chain [Source:MGI Symbol;Acc:MGI:87866]</t>
  </si>
  <si>
    <t xml:space="preserve">ENSMUSG00000037885</t>
  </si>
  <si>
    <t xml:space="preserve">Stk35</t>
  </si>
  <si>
    <t xml:space="preserve">serine/threonine kinase 35 [Source:MGI Symbol;Acc:MGI:1914583]</t>
  </si>
  <si>
    <t xml:space="preserve">ENSMUSG00000019979</t>
  </si>
  <si>
    <t xml:space="preserve">Apaf1</t>
  </si>
  <si>
    <t xml:space="preserve">apoptotic peptidase activating factor 1 [Source:MGI Symbol;Acc:MGI:1306796]</t>
  </si>
  <si>
    <t xml:space="preserve">ENSMUSG00000040681</t>
  </si>
  <si>
    <t xml:space="preserve">Hmgn1</t>
  </si>
  <si>
    <t xml:space="preserve">high mobility group nucleosomal binding domain 1 [Source:MGI Symbol;Acc:MGI:96120]</t>
  </si>
  <si>
    <t xml:space="preserve">ENSMUSG00000008690</t>
  </si>
  <si>
    <t xml:space="preserve">Ncaph2</t>
  </si>
  <si>
    <t xml:space="preserve">non-SMC condensin II complex, subunit H2 [Source:MGI Symbol;Acc:MGI:1289164]</t>
  </si>
  <si>
    <t xml:space="preserve">ENSMUSG00000020267</t>
  </si>
  <si>
    <t xml:space="preserve">Hint1</t>
  </si>
  <si>
    <t xml:space="preserve">histidine triad nucleotide binding protein 1 [Source:MGI Symbol;Acc:MGI:1321133]</t>
  </si>
  <si>
    <t xml:space="preserve">ENSMUSG00000016427</t>
  </si>
  <si>
    <t xml:space="preserve">Ndufa1</t>
  </si>
  <si>
    <t xml:space="preserve">NADH:ubiquinone oxidoreductase subunit A1 [Source:MGI Symbol;Acc:MGI:1929511]</t>
  </si>
  <si>
    <t xml:space="preserve">ENSMUSG00000010517</t>
  </si>
  <si>
    <t xml:space="preserve">Faf1</t>
  </si>
  <si>
    <t xml:space="preserve">Fas-associated factor 1 [Source:MGI Symbol;Acc:MGI:109419]</t>
  </si>
  <si>
    <t xml:space="preserve">ENSMUSG00000020687</t>
  </si>
  <si>
    <t xml:space="preserve">Cdc27</t>
  </si>
  <si>
    <t xml:space="preserve">cell division cycle 27 [Source:MGI Symbol;Acc:MGI:102685]</t>
  </si>
  <si>
    <t xml:space="preserve">ENSMUSG00000028878</t>
  </si>
  <si>
    <t xml:space="preserve">Fam76a</t>
  </si>
  <si>
    <t xml:space="preserve">family with sequence similarity 76, member A [Source:MGI Symbol;Acc:MGI:2385211]</t>
  </si>
  <si>
    <t xml:space="preserve">ENSMUSG00000021557</t>
  </si>
  <si>
    <t xml:space="preserve">Agtpbp1</t>
  </si>
  <si>
    <t xml:space="preserve">ATP/GTP binding protein 1 [Source:MGI Symbol;Acc:MGI:2159437]</t>
  </si>
  <si>
    <t xml:space="preserve">ENSMUSG00000028394</t>
  </si>
  <si>
    <t xml:space="preserve">Pole3</t>
  </si>
  <si>
    <t xml:space="preserve">polymerase (DNA directed), epsilon 3 (p17 subunit) [Source:MGI Symbol;Acc:MGI:1933378]</t>
  </si>
  <si>
    <t xml:space="preserve">ENSMUSG00000031608</t>
  </si>
  <si>
    <t xml:space="preserve">Galnt7</t>
  </si>
  <si>
    <t xml:space="preserve">polypeptide N-acetylgalactosaminyltransferase 7 [Source:MGI Symbol;Acc:MGI:1349449]</t>
  </si>
  <si>
    <t xml:space="preserve">ENSMUSG00000027131</t>
  </si>
  <si>
    <t xml:space="preserve">Emc4</t>
  </si>
  <si>
    <t xml:space="preserve">ER membrane protein complex subunit 4 [Source:MGI Symbol;Acc:MGI:1915282]</t>
  </si>
  <si>
    <t xml:space="preserve">ENSMUSG00000075703</t>
  </si>
  <si>
    <t xml:space="preserve">Selenoi</t>
  </si>
  <si>
    <t xml:space="preserve">selenoprotein I [Source:MGI Symbol;Acc:MGI:107898]</t>
  </si>
  <si>
    <t xml:space="preserve">ENSMUSG00000019373</t>
  </si>
  <si>
    <t xml:space="preserve">Cops3</t>
  </si>
  <si>
    <t xml:space="preserve">COP9 signalosome subunit 3 [Source:MGI Symbol;Acc:MGI:1349409]</t>
  </si>
  <si>
    <t xml:space="preserve">ENSMUSG00000026960</t>
  </si>
  <si>
    <t xml:space="preserve">Arl6ip6</t>
  </si>
  <si>
    <t xml:space="preserve">ADP-ribosylation factor-like 6 interacting protein 6 [Source:MGI Symbol;Acc:MGI:1929507]</t>
  </si>
  <si>
    <t xml:space="preserve">ENSMUSG00000003438</t>
  </si>
  <si>
    <t xml:space="preserve">Timm50</t>
  </si>
  <si>
    <t xml:space="preserve">translocase of inner mitochondrial membrane 50 [Source:MGI Symbol;Acc:MGI:1913775]</t>
  </si>
  <si>
    <t xml:space="preserve">ENSMUSG00000036752</t>
  </si>
  <si>
    <t xml:space="preserve">Tubb4b</t>
  </si>
  <si>
    <t xml:space="preserve">tubulin, beta 4B class IVB [Source:MGI Symbol;Acc:MGI:1915472]</t>
  </si>
  <si>
    <t xml:space="preserve">ENSMUSG00000052798</t>
  </si>
  <si>
    <t xml:space="preserve">Nup107</t>
  </si>
  <si>
    <t xml:space="preserve">nucleoporin 107 [Source:MGI Symbol;Acc:MGI:2143854]</t>
  </si>
  <si>
    <t xml:space="preserve">ENSMUSG00000023994</t>
  </si>
  <si>
    <t xml:space="preserve">Nfya</t>
  </si>
  <si>
    <t xml:space="preserve">nuclear transcription factor-Y alpha [Source:MGI Symbol;Acc:MGI:97316]</t>
  </si>
  <si>
    <t xml:space="preserve">NF-YA</t>
  </si>
  <si>
    <t xml:space="preserve">ENSMUSG00000027330</t>
  </si>
  <si>
    <t xml:space="preserve">Cdc25b</t>
  </si>
  <si>
    <t xml:space="preserve">cell division cycle 25B [Source:MGI Symbol;Acc:MGI:99701]</t>
  </si>
  <si>
    <t xml:space="preserve">ENSMUSG00000026991</t>
  </si>
  <si>
    <t xml:space="preserve">Pkp4</t>
  </si>
  <si>
    <t xml:space="preserve">plakophilin 4 [Source:MGI Symbol;Acc:MGI:109281]</t>
  </si>
  <si>
    <t xml:space="preserve">ENSMUSG00000035726</t>
  </si>
  <si>
    <t xml:space="preserve">Supt16</t>
  </si>
  <si>
    <t xml:space="preserve">suppressor of Ty 16 [Source:MGI Symbol;Acc:MGI:1890948]</t>
  </si>
  <si>
    <t xml:space="preserve">ENSMUSG00000017176</t>
  </si>
  <si>
    <t xml:space="preserve">Nt5c3b</t>
  </si>
  <si>
    <t xml:space="preserve">5'-nucleotidase, cytosolic IIIB [Source:MGI Symbol;Acc:MGI:1915356]</t>
  </si>
  <si>
    <t xml:space="preserve">ENSMUSG00000020029</t>
  </si>
  <si>
    <t xml:space="preserve">Nudt4</t>
  </si>
  <si>
    <t xml:space="preserve">nudix (nucleoside diphosphate linked moiety X)-type motif 4 [Source:MGI Symbol;Acc:MGI:1918457]</t>
  </si>
  <si>
    <t xml:space="preserve">ENSMUSG00000041126</t>
  </si>
  <si>
    <t xml:space="preserve">H2afv</t>
  </si>
  <si>
    <t xml:space="preserve">H2A histone family, member V [Source:MGI Symbol;Acc:MGI:1924855]</t>
  </si>
  <si>
    <t xml:space="preserve">ENSMUSG00000025381</t>
  </si>
  <si>
    <t xml:space="preserve">Cnpy2</t>
  </si>
  <si>
    <t xml:space="preserve">canopy FGF signaling regulator 2 [Source:MGI Symbol;Acc:MGI:1928477]</t>
  </si>
  <si>
    <t xml:space="preserve">ENSMUSG00000018965</t>
  </si>
  <si>
    <t xml:space="preserve">Ywhah</t>
  </si>
  <si>
    <t xml:space="preserve">tyrosine 3-monooxygenase/tryptophan 5-monooxygenase activation protein, eta polypeptide [Source:MGI Symbol;Acc:MGI:109194]</t>
  </si>
  <si>
    <t xml:space="preserve">ENSMUSG00000044408</t>
  </si>
  <si>
    <t xml:space="preserve">Sptssa</t>
  </si>
  <si>
    <t xml:space="preserve">serine palmitoyltransferase, small subunit A [Source:MGI Symbol;Acc:MGI:1913399]</t>
  </si>
  <si>
    <t xml:space="preserve">ENSMUSG00000037815</t>
  </si>
  <si>
    <t xml:space="preserve">Ctnna1</t>
  </si>
  <si>
    <t xml:space="preserve">catenin (cadherin associated protein), alpha 1 [Source:MGI Symbol;Acc:MGI:88274]</t>
  </si>
  <si>
    <t xml:space="preserve">ENSMUSG00000037149</t>
  </si>
  <si>
    <t xml:space="preserve">Ddx1</t>
  </si>
  <si>
    <t xml:space="preserve">DEAD (Asp-Glu-Ala-Asp) box polypeptide 1 [Source:MGI Symbol;Acc:MGI:2144727]</t>
  </si>
  <si>
    <t xml:space="preserve">ENSMUSG00000004530</t>
  </si>
  <si>
    <t xml:space="preserve">Coro1c</t>
  </si>
  <si>
    <t xml:space="preserve">coronin, actin binding protein 1C [Source:MGI Symbol;Acc:MGI:1345964]</t>
  </si>
  <si>
    <t xml:space="preserve">ENSMUSG00000025266</t>
  </si>
  <si>
    <t xml:space="preserve">Gnl3l</t>
  </si>
  <si>
    <t xml:space="preserve">guanine nucleotide binding protein-like 3 (nucleolar)-like [Source:MGI Symbol;Acc:MGI:2448557]</t>
  </si>
  <si>
    <t xml:space="preserve">ENSMUSG00000007041</t>
  </si>
  <si>
    <t xml:space="preserve">Clic1</t>
  </si>
  <si>
    <t xml:space="preserve">chloride intracellular channel 1 [Source:MGI Symbol;Acc:MGI:2148924]</t>
  </si>
  <si>
    <t xml:space="preserve">ENSMUSG00000013662</t>
  </si>
  <si>
    <t xml:space="preserve">Atad1</t>
  </si>
  <si>
    <t xml:space="preserve">ATPase family, AAA domain containing 1 [Source:MGI Symbol;Acc:MGI:1915229]</t>
  </si>
  <si>
    <t xml:space="preserve">ENSMUSG00000032939</t>
  </si>
  <si>
    <t xml:space="preserve">Nup93</t>
  </si>
  <si>
    <t xml:space="preserve">nucleoporin 93 [Source:MGI Symbol;Acc:MGI:1919055]</t>
  </si>
  <si>
    <t xml:space="preserve">ENSMUSG00000017778</t>
  </si>
  <si>
    <t xml:space="preserve">Cox7c</t>
  </si>
  <si>
    <t xml:space="preserve">cytochrome c oxidase subunit 7C [Source:MGI Symbol;Acc:MGI:103226]</t>
  </si>
  <si>
    <t xml:space="preserve">ENSMUSG00000030619</t>
  </si>
  <si>
    <t xml:space="preserve">Eed</t>
  </si>
  <si>
    <t xml:space="preserve">embryonic ectoderm development [Source:MGI Symbol;Acc:MGI:95286]</t>
  </si>
  <si>
    <t xml:space="preserve">ENSMUSG00000043091</t>
  </si>
  <si>
    <t xml:space="preserve">Tuba1c</t>
  </si>
  <si>
    <t xml:space="preserve">tubulin, alpha 1C [Source:MGI Symbol;Acc:MGI:1095409]</t>
  </si>
  <si>
    <t xml:space="preserve">ENSMUSG00000022247</t>
  </si>
  <si>
    <t xml:space="preserve">Brix1</t>
  </si>
  <si>
    <t xml:space="preserve">BRX1, biogenesis of ribosomes [Source:MGI Symbol;Acc:MGI:1915082]</t>
  </si>
  <si>
    <t xml:space="preserve">ENSMUSG00000031954</t>
  </si>
  <si>
    <t xml:space="preserve">Cfdp1</t>
  </si>
  <si>
    <t xml:space="preserve">craniofacial development protein 1 [Source:MGI Symbol;Acc:MGI:1344403]</t>
  </si>
  <si>
    <t xml:space="preserve">ENSMUSG00000024675</t>
  </si>
  <si>
    <t xml:space="preserve">Ms4a4c</t>
  </si>
  <si>
    <t xml:space="preserve">membrane-spanning 4-domains, subfamily A, member 4C [Source:MGI Symbol;Acc:MGI:1927656]</t>
  </si>
  <si>
    <t xml:space="preserve">ENSMUSG00000057572</t>
  </si>
  <si>
    <t xml:space="preserve">Zbtb8os</t>
  </si>
  <si>
    <t xml:space="preserve">zinc finger and BTB domain containing 8 opposite strand [Source:MGI Symbol;Acc:MGI:1914356]</t>
  </si>
  <si>
    <t xml:space="preserve">ENSMUSG00000036438</t>
  </si>
  <si>
    <t xml:space="preserve">Calm2</t>
  </si>
  <si>
    <t xml:space="preserve">calmodulin 2 [Source:MGI Symbol;Acc:MGI:103250]</t>
  </si>
  <si>
    <t xml:space="preserve">ENSMUSG00000036781</t>
  </si>
  <si>
    <t xml:space="preserve">Rps27l</t>
  </si>
  <si>
    <t xml:space="preserve">ribosomal protein S27-like [Source:MGI Symbol;Acc:MGI:1915191]</t>
  </si>
  <si>
    <t xml:space="preserve">ENSMUSG00000028945</t>
  </si>
  <si>
    <t xml:space="preserve">Rheb</t>
  </si>
  <si>
    <t xml:space="preserve">Ras homolog enriched in brain [Source:MGI Symbol;Acc:MGI:97912]</t>
  </si>
  <si>
    <t xml:space="preserve">ENSMUSG00000020650</t>
  </si>
  <si>
    <t xml:space="preserve">Bcap29</t>
  </si>
  <si>
    <t xml:space="preserve">B cell receptor associated protein 29 [Source:MGI Symbol;Acc:MGI:101917]</t>
  </si>
  <si>
    <t xml:space="preserve">ENSMUSG00000020024</t>
  </si>
  <si>
    <t xml:space="preserve">Cep83</t>
  </si>
  <si>
    <t xml:space="preserve">centrosomal protein 83 [Source:MGI Symbol;Acc:MGI:1924298]</t>
  </si>
  <si>
    <t xml:space="preserve">ENSMUSG00000109511</t>
  </si>
  <si>
    <t xml:space="preserve">Nup62</t>
  </si>
  <si>
    <t xml:space="preserve">nucleoporin 62 [Source:MGI Symbol;Acc:MGI:1351500]</t>
  </si>
  <si>
    <t xml:space="preserve">ENSMUSG00000001016</t>
  </si>
  <si>
    <t xml:space="preserve">Ilf2</t>
  </si>
  <si>
    <t xml:space="preserve">interleukin enhancer binding factor 2 [Source:MGI Symbol;Acc:MGI:1915031]</t>
  </si>
  <si>
    <t xml:space="preserve">ENSMUSG00000022982</t>
  </si>
  <si>
    <t xml:space="preserve">Sod1</t>
  </si>
  <si>
    <t xml:space="preserve">superoxide dismutase 1, soluble [Source:MGI Symbol;Acc:MGI:98351]</t>
  </si>
  <si>
    <t xml:space="preserve">ENSMUSG00000028233</t>
  </si>
  <si>
    <t xml:space="preserve">Tgs1</t>
  </si>
  <si>
    <t xml:space="preserve">trimethylguanosine synthase 1 [Source:MGI Symbol;Acc:MGI:2151797]</t>
  </si>
  <si>
    <t xml:space="preserve">ENSMUSG00000002718</t>
  </si>
  <si>
    <t xml:space="preserve">Cse1l</t>
  </si>
  <si>
    <t xml:space="preserve">chromosome segregation 1-like (S. cerevisiae) [Source:MGI Symbol;Acc:MGI:1339951]</t>
  </si>
  <si>
    <t xml:space="preserve">ENSMUSG00000030265</t>
  </si>
  <si>
    <t xml:space="preserve">Kras</t>
  </si>
  <si>
    <t xml:space="preserve">Kirsten rat sarcoma viral oncogene homolog [Source:MGI Symbol;Acc:MGI:96680]</t>
  </si>
  <si>
    <t xml:space="preserve">ENSMUSG00000057236</t>
  </si>
  <si>
    <t xml:space="preserve">Rbbp4</t>
  </si>
  <si>
    <t xml:space="preserve">retinoblastoma binding protein 4, chromatin remodeling factor [Source:MGI Symbol;Acc:MGI:1194912]</t>
  </si>
  <si>
    <t xml:space="preserve">ENSMUSG00000028156</t>
  </si>
  <si>
    <t xml:space="preserve">Eif4e</t>
  </si>
  <si>
    <t xml:space="preserve">eukaryotic translation initiation factor 4E [Source:MGI Symbol;Acc:MGI:95305]</t>
  </si>
  <si>
    <t xml:space="preserve">ENSMUSG00000033589</t>
  </si>
  <si>
    <t xml:space="preserve">Reep4</t>
  </si>
  <si>
    <t xml:space="preserve">receptor accessory protein 4 [Source:MGI Symbol;Acc:MGI:1919799]</t>
  </si>
  <si>
    <t xml:space="preserve">ENSMUSG00000020018</t>
  </si>
  <si>
    <t xml:space="preserve">Snrpf</t>
  </si>
  <si>
    <t xml:space="preserve">small nuclear ribonucleoprotein polypeptide F [Source:MGI Symbol;Acc:MGI:1917128]</t>
  </si>
  <si>
    <t xml:space="preserve">ENSMUSG00000062867</t>
  </si>
  <si>
    <t xml:space="preserve">Impdh2</t>
  </si>
  <si>
    <t xml:space="preserve">inosine monophosphate dehydrogenase 2 [Source:MGI Symbol;Acc:MGI:109367]</t>
  </si>
  <si>
    <t xml:space="preserve">ENSMUSG00000014313</t>
  </si>
  <si>
    <t xml:space="preserve">Cox6c</t>
  </si>
  <si>
    <t xml:space="preserve">cytochrome c oxidase subunit 6C [Source:MGI Symbol;Acc:MGI:104614]</t>
  </si>
  <si>
    <t xml:space="preserve">ENSMUSG00000026526</t>
  </si>
  <si>
    <t xml:space="preserve">Fh1</t>
  </si>
  <si>
    <t xml:space="preserve">fumarate hydratase 1 [Source:MGI Symbol;Acc:MGI:95530]</t>
  </si>
  <si>
    <t xml:space="preserve">ENSMUSG00000047045</t>
  </si>
  <si>
    <t xml:space="preserve">Tmem164</t>
  </si>
  <si>
    <t xml:space="preserve">transmembrane protein 164 [Source:MGI Symbol;Acc:MGI:2148020]</t>
  </si>
  <si>
    <t xml:space="preserve">ENSMUSG00000024844</t>
  </si>
  <si>
    <t xml:space="preserve">Banf1</t>
  </si>
  <si>
    <t xml:space="preserve">barrier to autointegration factor 1 [Source:MGI Symbol;Acc:MGI:1346330]</t>
  </si>
  <si>
    <t xml:space="preserve">ENSMUSG00000001964</t>
  </si>
  <si>
    <t xml:space="preserve">Emd</t>
  </si>
  <si>
    <t xml:space="preserve">emerin [Source:MGI Symbol;Acc:MGI:108117]</t>
  </si>
  <si>
    <t xml:space="preserve">ENSMUSG00000030042</t>
  </si>
  <si>
    <t xml:space="preserve">Pole4</t>
  </si>
  <si>
    <t xml:space="preserve">polymerase (DNA-directed), epsilon 4 (p12 subunit) [Source:MGI Symbol;Acc:MGI:1914229]</t>
  </si>
  <si>
    <t xml:space="preserve">ENSMUSG00000020677</t>
  </si>
  <si>
    <t xml:space="preserve">Ddx52</t>
  </si>
  <si>
    <t xml:space="preserve">DEAD (Asp-Glu-Ala-Asp) box polypeptide 52 [Source:MGI Symbol;Acc:MGI:1925644]</t>
  </si>
  <si>
    <t xml:space="preserve">ENSMUSG00000028609</t>
  </si>
  <si>
    <t xml:space="preserve">Magoh</t>
  </si>
  <si>
    <t xml:space="preserve">mago homolog, exon junction complex core component [Source:MGI Symbol;Acc:MGI:1330312]</t>
  </si>
  <si>
    <t xml:space="preserve">ENSMUSG00000032264</t>
  </si>
  <si>
    <t xml:space="preserve">Zw10</t>
  </si>
  <si>
    <t xml:space="preserve">zw10 kinetochore protein [Source:MGI Symbol;Acc:MGI:1349478]</t>
  </si>
  <si>
    <t xml:space="preserve">ENSMUSG00000024758</t>
  </si>
  <si>
    <t xml:space="preserve">Rtn3</t>
  </si>
  <si>
    <t xml:space="preserve">reticulon 3 [Source:MGI Symbol;Acc:MGI:1339970]</t>
  </si>
  <si>
    <t xml:space="preserve">ENSMUSG00000058704</t>
  </si>
  <si>
    <t xml:space="preserve">Memo1</t>
  </si>
  <si>
    <t xml:space="preserve">mediator of cell motility 1 [Source:MGI Symbol;Acc:MGI:1924140]</t>
  </si>
  <si>
    <t xml:space="preserve">ENSMUSG00000021072</t>
  </si>
  <si>
    <t xml:space="preserve">Tmx1</t>
  </si>
  <si>
    <t xml:space="preserve">thioredoxin-related transmembrane protein 1 [Source:MGI Symbol;Acc:MGI:1919986]</t>
  </si>
  <si>
    <t xml:space="preserve">ENSMUSG00000027282</t>
  </si>
  <si>
    <t xml:space="preserve">Mtch2</t>
  </si>
  <si>
    <t xml:space="preserve">mitochondrial carrier 2 [Source:MGI Symbol;Acc:MGI:1929260]</t>
  </si>
  <si>
    <t xml:space="preserve">ENSMUSG00000066232</t>
  </si>
  <si>
    <t xml:space="preserve">Ipo7</t>
  </si>
  <si>
    <t xml:space="preserve">importin 7 [Source:MGI Symbol;Acc:MGI:2152414]</t>
  </si>
  <si>
    <t xml:space="preserve">ENSMUSG00000002658</t>
  </si>
  <si>
    <t xml:space="preserve">Gtf2f1</t>
  </si>
  <si>
    <t xml:space="preserve">general transcription factor IIF, polypeptide 1 [Source:MGI Symbol;Acc:MGI:1923848]</t>
  </si>
  <si>
    <t xml:space="preserve">ENSMUSG00000032601</t>
  </si>
  <si>
    <t xml:space="preserve">Prkar2a</t>
  </si>
  <si>
    <t xml:space="preserve">protein kinase, cAMP dependent regulatory, type II alpha [Source:MGI Symbol;Acc:MGI:108025]</t>
  </si>
  <si>
    <t xml:space="preserve">ENSMUSG00000029836</t>
  </si>
  <si>
    <t xml:space="preserve">Cbx3</t>
  </si>
  <si>
    <t xml:space="preserve">chromobox 3 [Source:MGI Symbol;Acc:MGI:108515]</t>
  </si>
  <si>
    <t xml:space="preserve">ENSMUSG00000024169</t>
  </si>
  <si>
    <t xml:space="preserve">Ift140</t>
  </si>
  <si>
    <t xml:space="preserve">intraflagellar transport 140 [Source:MGI Symbol;Acc:MGI:2146906]</t>
  </si>
  <si>
    <t xml:space="preserve">ENSMUSG00000029763</t>
  </si>
  <si>
    <t xml:space="preserve">Exoc4</t>
  </si>
  <si>
    <t xml:space="preserve">exocyst complex component 4 [Source:MGI Symbol;Acc:MGI:1096376]</t>
  </si>
  <si>
    <t xml:space="preserve">ENSMUSG00000020228</t>
  </si>
  <si>
    <t xml:space="preserve">Helb</t>
  </si>
  <si>
    <t xml:space="preserve">helicase (DNA) B [Source:MGI Symbol;Acc:MGI:2152895]</t>
  </si>
  <si>
    <t xml:space="preserve">ENSMUSG00000027823</t>
  </si>
  <si>
    <t xml:space="preserve">Gmps</t>
  </si>
  <si>
    <t xml:space="preserve">guanine monophosphate synthetase [Source:MGI Symbol;Acc:MGI:2448526]</t>
  </si>
  <si>
    <t xml:space="preserve">ENSMUSG00000040675</t>
  </si>
  <si>
    <t xml:space="preserve">Mthfd1l</t>
  </si>
  <si>
    <t xml:space="preserve">methylenetetrahydrofolate dehydrogenase (NADP+ dependent) 1-like [Source:MGI Symbol;Acc:MGI:1924836]</t>
  </si>
  <si>
    <t xml:space="preserve">ENSMUSG00000027752</t>
  </si>
  <si>
    <t xml:space="preserve">Exosc8</t>
  </si>
  <si>
    <t xml:space="preserve">exosome component 8 [Source:MGI Symbol;Acc:MGI:1916889]</t>
  </si>
  <si>
    <t xml:space="preserve">ENSMUSG00000018286</t>
  </si>
  <si>
    <t xml:space="preserve">Psmb6</t>
  </si>
  <si>
    <t xml:space="preserve">proteasome (prosome, macropain) subunit, beta type 6 [Source:MGI Symbol;Acc:MGI:104880]</t>
  </si>
  <si>
    <t xml:space="preserve">ENSMUSG00000068015</t>
  </si>
  <si>
    <t xml:space="preserve">Lrch1</t>
  </si>
  <si>
    <t xml:space="preserve">leucine-rich repeats and calponin homology (CH) domain containing 1 [Source:MGI Symbol;Acc:MGI:2443390]</t>
  </si>
  <si>
    <t xml:space="preserve">ENSMUSG00000039128</t>
  </si>
  <si>
    <t xml:space="preserve">Cdc123</t>
  </si>
  <si>
    <t xml:space="preserve">cell division cycle 123 [Source:MGI Symbol;Acc:MGI:2138811]</t>
  </si>
  <si>
    <t xml:space="preserve">ENSMUSG00000040325</t>
  </si>
  <si>
    <t xml:space="preserve">Dcaf1</t>
  </si>
  <si>
    <t xml:space="preserve">DDB1 and CUL4 associated factor 1 [Source:MGI Symbol;Acc:MGI:2445220]</t>
  </si>
  <si>
    <t xml:space="preserve">ENSMUSG00000022890</t>
  </si>
  <si>
    <t xml:space="preserve">Atp5j</t>
  </si>
  <si>
    <t xml:space="preserve">ATP synthase, H+ transporting, mitochondrial F0 complex, subunit F [Source:MGI Symbol;Acc:MGI:107777]</t>
  </si>
  <si>
    <t xml:space="preserve">ENSMUSG00000028792</t>
  </si>
  <si>
    <t xml:space="preserve">Ak2</t>
  </si>
  <si>
    <t xml:space="preserve">adenylate kinase 2 [Source:MGI Symbol;Acc:MGI:87978]</t>
  </si>
  <si>
    <t xml:space="preserve">ENSMUSG00000062683</t>
  </si>
  <si>
    <t xml:space="preserve">Atp5g2</t>
  </si>
  <si>
    <t xml:space="preserve">ATP synthase, H+ transporting, mitochondrial F0 complex, subunit C2 (subunit 9) [Source:MGI Symbol;Acc:MGI:1915192]</t>
  </si>
  <si>
    <t xml:space="preserve">ENSMUSG00000021832</t>
  </si>
  <si>
    <t xml:space="preserve">Psmc6</t>
  </si>
  <si>
    <t xml:space="preserve">proteasome (prosome, macropain) 26S subunit, ATPase, 6 [Source:MGI Symbol;Acc:MGI:1914339]</t>
  </si>
  <si>
    <t xml:space="preserve">ENSMUSG00000041781</t>
  </si>
  <si>
    <t xml:space="preserve">Cpsf2</t>
  </si>
  <si>
    <t xml:space="preserve">cleavage and polyadenylation specific factor 2 [Source:MGI Symbol;Acc:MGI:1861601]</t>
  </si>
  <si>
    <t xml:space="preserve">ENSMUSG00000026174</t>
  </si>
  <si>
    <t xml:space="preserve">Cnot9</t>
  </si>
  <si>
    <t xml:space="preserve">CCR4-NOT transcription complex, subunit 9 [Source:MGI Symbol;Acc:MGI:1928902]</t>
  </si>
  <si>
    <t xml:space="preserve">ENSMUSG00000028854</t>
  </si>
  <si>
    <t xml:space="preserve">Slc9a1</t>
  </si>
  <si>
    <t xml:space="preserve">solute carrier family 9 (sodium/hydrogen exchanger), member 1 [Source:MGI Symbol;Acc:MGI:102462]</t>
  </si>
  <si>
    <t xml:space="preserve">ENSMUSG00000026229</t>
  </si>
  <si>
    <t xml:space="preserve">Psmd1</t>
  </si>
  <si>
    <t xml:space="preserve">proteasome (prosome, macropain) 26S subunit, non-ATPase, 1 [Source:MGI Symbol;Acc:MGI:1917497]</t>
  </si>
  <si>
    <t xml:space="preserve">ENSMUSG00000040242</t>
  </si>
  <si>
    <t xml:space="preserve">Fgfr1op2</t>
  </si>
  <si>
    <t xml:space="preserve">FGFR1 oncogene partner 2 [Source:MGI Symbol;Acc:MGI:1914779]</t>
  </si>
  <si>
    <t xml:space="preserve">ENSMUSG00000021676</t>
  </si>
  <si>
    <t xml:space="preserve">Iqgap2</t>
  </si>
  <si>
    <t xml:space="preserve">IQ motif containing GTPase activating protein 2 [Source:MGI Symbol;Acc:MGI:2449975]</t>
  </si>
  <si>
    <t xml:space="preserve">ENSMUSG00000039414</t>
  </si>
  <si>
    <t xml:space="preserve">Heatr5b</t>
  </si>
  <si>
    <t xml:space="preserve">HEAT repeat containing 5B [Source:MGI Symbol;Acc:MGI:2444098]</t>
  </si>
  <si>
    <t xml:space="preserve">ENSMUSG00000041712</t>
  </si>
  <si>
    <t xml:space="preserve">Ubr7</t>
  </si>
  <si>
    <t xml:space="preserve">ubiquitin protein ligase E3 component n-recognin 7 (putative) [Source:MGI Symbol;Acc:MGI:1913872]</t>
  </si>
  <si>
    <t xml:space="preserve">ENSMUSG00000021693</t>
  </si>
  <si>
    <t xml:space="preserve">Kif2a</t>
  </si>
  <si>
    <t xml:space="preserve">kinesin family member 2A [Source:MGI Symbol;Acc:MGI:108390]</t>
  </si>
  <si>
    <t xml:space="preserve">ENSMUSG00000031529</t>
  </si>
  <si>
    <t xml:space="preserve">Tnks</t>
  </si>
  <si>
    <t xml:space="preserve">tankyrase, TRF1-interacting ankyrin-related ADP-ribose polymerase [Source:MGI Symbol;Acc:MGI:1341087]</t>
  </si>
  <si>
    <t xml:space="preserve">ENSMUSG00000026070</t>
  </si>
  <si>
    <t xml:space="preserve">Il18r1</t>
  </si>
  <si>
    <t xml:space="preserve">interleukin 18 receptor 1 [Source:MGI Symbol;Acc:MGI:105383]</t>
  </si>
  <si>
    <t xml:space="preserve">ENSMUSG00000024099</t>
  </si>
  <si>
    <t xml:space="preserve">Ndufv2</t>
  </si>
  <si>
    <t xml:space="preserve">NADH:ubiquinone oxidoreductase core subunit V2 [Source:MGI Symbol;Acc:MGI:1920150]</t>
  </si>
  <si>
    <t xml:space="preserve">ENSMUSG00000027828</t>
  </si>
  <si>
    <t xml:space="preserve">Ssr3</t>
  </si>
  <si>
    <t xml:space="preserve">signal sequence receptor, gamma [Source:MGI Symbol;Acc:MGI:1914687]</t>
  </si>
  <si>
    <t xml:space="preserve">ENSMUSG00000048109</t>
  </si>
  <si>
    <t xml:space="preserve">Rbm15</t>
  </si>
  <si>
    <t xml:space="preserve">RNA binding motif protein 15 [Source:MGI Symbol;Acc:MGI:2443205]</t>
  </si>
  <si>
    <t xml:space="preserve">ENSMUSG00000029767</t>
  </si>
  <si>
    <t xml:space="preserve">Calu</t>
  </si>
  <si>
    <t xml:space="preserve">calumenin [Source:MGI Symbol;Acc:MGI:1097158]</t>
  </si>
  <si>
    <t xml:space="preserve">ENSMUSG00000033545</t>
  </si>
  <si>
    <t xml:space="preserve">Znrf1</t>
  </si>
  <si>
    <t xml:space="preserve">zinc and ring finger 1 [Source:MGI Symbol;Acc:MGI:2177308]</t>
  </si>
  <si>
    <t xml:space="preserve">ENSMUSG00000069892</t>
  </si>
  <si>
    <t xml:space="preserve">9930111J21Rik2</t>
  </si>
  <si>
    <t xml:space="preserve">RIKEN cDNA 9930111J21 gene 2 [Source:MGI Symbol;Acc:MGI:3711310]</t>
  </si>
  <si>
    <t xml:space="preserve">ENSMUSG00000028961</t>
  </si>
  <si>
    <t xml:space="preserve">Pgd</t>
  </si>
  <si>
    <t xml:space="preserve">phosphogluconate dehydrogenase [Source:MGI Symbol;Acc:MGI:97553]</t>
  </si>
  <si>
    <t xml:space="preserve">ENSMUSG00000008318</t>
  </si>
  <si>
    <t xml:space="preserve">Relt</t>
  </si>
  <si>
    <t xml:space="preserve">RELT tumor necrosis factor receptor [Source:MGI Symbol;Acc:MGI:2443373]</t>
  </si>
  <si>
    <t xml:space="preserve">ENSMUSG00000005069</t>
  </si>
  <si>
    <t xml:space="preserve">Pex5</t>
  </si>
  <si>
    <t xml:space="preserve">peroxisomal biogenesis factor 5 [Source:MGI Symbol;Acc:MGI:1098808]</t>
  </si>
  <si>
    <t xml:space="preserve">ENSMUSG00000020817</t>
  </si>
  <si>
    <t xml:space="preserve">Rabep1</t>
  </si>
  <si>
    <t xml:space="preserve">rabaptin, RAB GTPase binding effector protein 1 [Source:MGI Symbol;Acc:MGI:1860236]</t>
  </si>
  <si>
    <t xml:space="preserve">ENSMUSG00000022075</t>
  </si>
  <si>
    <t xml:space="preserve">Rhobtb2</t>
  </si>
  <si>
    <t xml:space="preserve">Rho-related BTB domain containing 2 [Source:MGI Symbol;Acc:MGI:2180557]</t>
  </si>
  <si>
    <t xml:space="preserve">ENSMUSG00000047153</t>
  </si>
  <si>
    <t xml:space="preserve">Khnyn</t>
  </si>
  <si>
    <t xml:space="preserve">KH and NYN domain containing [Source:MGI Symbol;Acc:MGI:2451333]</t>
  </si>
  <si>
    <t xml:space="preserve">ENSMUSG00000022412</t>
  </si>
  <si>
    <t xml:space="preserve">Mief1</t>
  </si>
  <si>
    <t xml:space="preserve">mitochondrial elongation factor 1 [Source:MGI Symbol;Acc:MGI:2146020]</t>
  </si>
  <si>
    <t xml:space="preserve">ENSMUSG00000060862</t>
  </si>
  <si>
    <t xml:space="preserve">Zbtb40</t>
  </si>
  <si>
    <t xml:space="preserve">zinc finger and BTB domain containing 40 [Source:MGI Symbol;Acc:MGI:2682254]</t>
  </si>
  <si>
    <t xml:space="preserve">ENSMUSG00000056962</t>
  </si>
  <si>
    <t xml:space="preserve">Jmjd6</t>
  </si>
  <si>
    <t xml:space="preserve">jumonji domain containing 6 [Source:MGI Symbol;Acc:MGI:1858910]</t>
  </si>
  <si>
    <t xml:space="preserve">ENSMUSG00000034586</t>
  </si>
  <si>
    <t xml:space="preserve">Hid1</t>
  </si>
  <si>
    <t xml:space="preserve">HID1 domain containing [Source:MGI Symbol;Acc:MGI:2445087]</t>
  </si>
  <si>
    <t xml:space="preserve">ENSMUSG00000071716</t>
  </si>
  <si>
    <t xml:space="preserve">Apol7e</t>
  </si>
  <si>
    <t xml:space="preserve">apolipoprotein L 7e [Source:MGI Symbol;Acc:MGI:3704456]</t>
  </si>
  <si>
    <t xml:space="preserve">ENSMUSG00000018481</t>
  </si>
  <si>
    <t xml:space="preserve">Appbp2</t>
  </si>
  <si>
    <t xml:space="preserve">amyloid beta precursor protein (cytoplasmic tail) binding protein 2 [Source:MGI Symbol;Acc:MGI:1914134]</t>
  </si>
  <si>
    <t xml:space="preserve">ENSMUSG00000019982</t>
  </si>
  <si>
    <t xml:space="preserve">Myb</t>
  </si>
  <si>
    <t xml:space="preserve">myeloblastosis oncogene [Source:MGI Symbol;Acc:MGI:97249]</t>
  </si>
  <si>
    <t xml:space="preserve">MYB</t>
  </si>
  <si>
    <t xml:space="preserve">ENSMUSG00000059474</t>
  </si>
  <si>
    <t xml:space="preserve">Mbtd1</t>
  </si>
  <si>
    <t xml:space="preserve">mbt domain containing 1 [Source:MGI Symbol;Acc:MGI:2143977]</t>
  </si>
  <si>
    <t xml:space="preserve">ENSMUSG00000062729</t>
  </si>
  <si>
    <t xml:space="preserve">Ppox</t>
  </si>
  <si>
    <t xml:space="preserve">protoporphyrinogen oxidase [Source:MGI Symbol;Acc:MGI:104968]</t>
  </si>
  <si>
    <t xml:space="preserve">ENSMUSG00000003421</t>
  </si>
  <si>
    <t xml:space="preserve">Nosip</t>
  </si>
  <si>
    <t xml:space="preserve">nitric oxide synthase interacting protein [Source:MGI Symbol;Acc:MGI:1913644]</t>
  </si>
  <si>
    <t xml:space="preserve">ENSMUSG00000029714</t>
  </si>
  <si>
    <t xml:space="preserve">Gigyf1</t>
  </si>
  <si>
    <t xml:space="preserve">GRB10 interacting GYF protein 1 [Source:MGI Symbol;Acc:MGI:1888677]</t>
  </si>
  <si>
    <t xml:space="preserve">ENSMUSG00000026102</t>
  </si>
  <si>
    <t xml:space="preserve">Inpp1</t>
  </si>
  <si>
    <t xml:space="preserve">inositol polyphosphate-1-phosphatase [Source:MGI Symbol;Acc:MGI:104848]</t>
  </si>
  <si>
    <t xml:space="preserve">ENSMUSG00000039759</t>
  </si>
  <si>
    <t xml:space="preserve">Thap3</t>
  </si>
  <si>
    <t xml:space="preserve">THAP domain containing, apoptosis associated protein 3 [Source:MGI Symbol;Acc:MGI:1917126]</t>
  </si>
  <si>
    <t xml:space="preserve">THAP</t>
  </si>
  <si>
    <t xml:space="preserve">ENSMUSG00000022263</t>
  </si>
  <si>
    <t xml:space="preserve">Trio</t>
  </si>
  <si>
    <t xml:space="preserve">triple functional domain (PTPRF interacting) [Source:MGI Symbol;Acc:MGI:1927230]</t>
  </si>
  <si>
    <t xml:space="preserve">ENSMUSG00000058318</t>
  </si>
  <si>
    <t xml:space="preserve">Phf21a</t>
  </si>
  <si>
    <t xml:space="preserve">PHD finger protein 21A [Source:MGI Symbol;Acc:MGI:2384756]</t>
  </si>
  <si>
    <t xml:space="preserve">ENSMUSG00000050600</t>
  </si>
  <si>
    <t xml:space="preserve">Zfp831</t>
  </si>
  <si>
    <t xml:space="preserve">zinc finger protein 831 [Source:MGI Symbol;Acc:MGI:3641861]</t>
  </si>
  <si>
    <t xml:space="preserve">ENSMUSG00000047789</t>
  </si>
  <si>
    <t xml:space="preserve">Slc38a9</t>
  </si>
  <si>
    <t xml:space="preserve">solute carrier family 38, member 9 [Source:MGI Symbol;Acc:MGI:1918839]</t>
  </si>
  <si>
    <t xml:space="preserve">ENSMUSG00000028164</t>
  </si>
  <si>
    <t xml:space="preserve">Manba</t>
  </si>
  <si>
    <t xml:space="preserve">mannosidase, beta A, lysosomal [Source:MGI Symbol;Acc:MGI:88175]</t>
  </si>
  <si>
    <t xml:space="preserve">ENSMUSG00000020564</t>
  </si>
  <si>
    <t xml:space="preserve">Atxn7l1</t>
  </si>
  <si>
    <t xml:space="preserve">ataxin 7-like 1 [Source:MGI Symbol;Acc:MGI:3584458]</t>
  </si>
  <si>
    <t xml:space="preserve">ENSMUSG00000050106</t>
  </si>
  <si>
    <t xml:space="preserve">Tmc8</t>
  </si>
  <si>
    <t xml:space="preserve">transmembrane channel-like gene family 8 [Source:MGI Symbol;Acc:MGI:2669037]</t>
  </si>
  <si>
    <t xml:space="preserve">ENSMUSG00000020893</t>
  </si>
  <si>
    <t xml:space="preserve">Per1</t>
  </si>
  <si>
    <t xml:space="preserve">period circadian clock 1 [Source:MGI Symbol;Acc:MGI:1098283]</t>
  </si>
  <si>
    <t xml:space="preserve">ENSMUSG00000029275</t>
  </si>
  <si>
    <t xml:space="preserve">Gfi1</t>
  </si>
  <si>
    <t xml:space="preserve">growth factor independent 1 [Source:MGI Symbol;Acc:MGI:103170]</t>
  </si>
  <si>
    <t xml:space="preserve">ENSMUSG00000029729</t>
  </si>
  <si>
    <t xml:space="preserve">Zkscan1</t>
  </si>
  <si>
    <t xml:space="preserve">zinc finger with KRAB and SCAN domains 1 [Source:MGI Symbol;Acc:MGI:1921820]</t>
  </si>
  <si>
    <t xml:space="preserve">ENSMUSG00000032508</t>
  </si>
  <si>
    <t xml:space="preserve">Myd88</t>
  </si>
  <si>
    <t xml:space="preserve">myeloid differentiation primary response gene 88 [Source:MGI Symbol;Acc:MGI:108005]</t>
  </si>
  <si>
    <t xml:space="preserve">ENSMUSG00000061689</t>
  </si>
  <si>
    <t xml:space="preserve">Dlgap4</t>
  </si>
  <si>
    <t xml:space="preserve">DLG associated protein 4 [Source:MGI Symbol;Acc:MGI:2138865]</t>
  </si>
  <si>
    <t xml:space="preserve">ENSMUSG00000019039</t>
  </si>
  <si>
    <t xml:space="preserve">Dalrd3</t>
  </si>
  <si>
    <t xml:space="preserve">DALR anticodon binding domain containing 3 [Source:MGI Symbol;Acc:MGI:1915039]</t>
  </si>
  <si>
    <t xml:space="preserve">ENSMUSG00000004565</t>
  </si>
  <si>
    <t xml:space="preserve">Pnpla6</t>
  </si>
  <si>
    <t xml:space="preserve">patatin-like phospholipase domain containing 6 [Source:MGI Symbol;Acc:MGI:1354723]</t>
  </si>
  <si>
    <t xml:space="preserve">ENSMUSG00000020263</t>
  </si>
  <si>
    <t xml:space="preserve">Appl2</t>
  </si>
  <si>
    <t xml:space="preserve">adaptor protein, phosphotyrosine interaction, PH domain and leucine zipper containing 2 [Source:MGI Symbol;Acc:MGI:2384914]</t>
  </si>
  <si>
    <t xml:space="preserve">ENSMUSG00000028954</t>
  </si>
  <si>
    <t xml:space="preserve">Nub1</t>
  </si>
  <si>
    <t xml:space="preserve">negative regulator of ubiquitin-like proteins 1 [Source:MGI Symbol;Acc:MGI:1889001]</t>
  </si>
  <si>
    <t xml:space="preserve">ENSMUSG00000031858</t>
  </si>
  <si>
    <t xml:space="preserve">Mau2</t>
  </si>
  <si>
    <t xml:space="preserve">MAU2 sister chromatid cohesion factor [Source:MGI Symbol;Acc:MGI:1921799]</t>
  </si>
  <si>
    <t xml:space="preserve">ENSMUSG00000022564</t>
  </si>
  <si>
    <t xml:space="preserve">Grina</t>
  </si>
  <si>
    <t xml:space="preserve">glutamate receptor, ionotropic, N-methyl D-aspartate-associated protein 1 (glutamate binding) [Source:MGI Symbol;Acc:MGI:1913418]</t>
  </si>
  <si>
    <t xml:space="preserve">ENSMUSG00000021298</t>
  </si>
  <si>
    <t xml:space="preserve">Gpr132</t>
  </si>
  <si>
    <t xml:space="preserve">G protein-coupled receptor 132 [Source:MGI Symbol;Acc:MGI:1890220]</t>
  </si>
  <si>
    <t xml:space="preserve">ENSMUSG00000024642</t>
  </si>
  <si>
    <t xml:space="preserve">Tle4</t>
  </si>
  <si>
    <t xml:space="preserve">transducin-like enhancer of split 4 [Source:MGI Symbol;Acc:MGI:104633]</t>
  </si>
  <si>
    <t xml:space="preserve">ENSMUSG00000040102</t>
  </si>
  <si>
    <t xml:space="preserve">Klhl42</t>
  </si>
  <si>
    <t xml:space="preserve">kelch-like 42 [Source:MGI Symbol;Acc:MGI:2444786]</t>
  </si>
  <si>
    <t xml:space="preserve">ENSMUSG00000056144</t>
  </si>
  <si>
    <t xml:space="preserve">Trim34a</t>
  </si>
  <si>
    <t xml:space="preserve">tripartite motif-containing 34A [Source:MGI Symbol;Acc:MGI:2137359]</t>
  </si>
  <si>
    <t xml:space="preserve">ENSMUSG00000024101</t>
  </si>
  <si>
    <t xml:space="preserve">Washc1</t>
  </si>
  <si>
    <t xml:space="preserve">WASH complex subunit 1 [Source:MGI Symbol;Acc:MGI:1916017]</t>
  </si>
  <si>
    <t xml:space="preserve">ENSMUSG00000029027</t>
  </si>
  <si>
    <t xml:space="preserve">Dffb</t>
  </si>
  <si>
    <t xml:space="preserve">DNA fragmentation factor, beta subunit [Source:MGI Symbol;Acc:MGI:1196287]</t>
  </si>
  <si>
    <t xml:space="preserve">ENSMUSG00000020883</t>
  </si>
  <si>
    <t xml:space="preserve">Fbxl20</t>
  </si>
  <si>
    <t xml:space="preserve">F-box and leucine-rich repeat protein 20 [Source:MGI Symbol;Acc:MGI:1919444]</t>
  </si>
  <si>
    <t xml:space="preserve">ENSMUSG00000036057</t>
  </si>
  <si>
    <t xml:space="preserve">Ptpn23</t>
  </si>
  <si>
    <t xml:space="preserve">protein tyrosine phosphatase, non-receptor type 23 [Source:MGI Symbol;Acc:MGI:2144837]</t>
  </si>
  <si>
    <t xml:space="preserve">ENSMUSG00000032633</t>
  </si>
  <si>
    <t xml:space="preserve">Flcn</t>
  </si>
  <si>
    <t xml:space="preserve">folliculin [Source:MGI Symbol;Acc:MGI:2442184]</t>
  </si>
  <si>
    <t xml:space="preserve">ENSMUSG00000020261</t>
  </si>
  <si>
    <t xml:space="preserve">Slc36a1</t>
  </si>
  <si>
    <t xml:space="preserve">solute carrier family 36 (proton/amino acid symporter), member 1 [Source:MGI Symbol;Acc:MGI:2445299]</t>
  </si>
  <si>
    <t xml:space="preserve">ENSMUSG00000036833</t>
  </si>
  <si>
    <t xml:space="preserve">Pnpla7</t>
  </si>
  <si>
    <t xml:space="preserve">patatin-like phospholipase domain containing 7 [Source:MGI Symbol;Acc:MGI:2385325]</t>
  </si>
  <si>
    <t xml:space="preserve">ENSMUSG00000033106</t>
  </si>
  <si>
    <t xml:space="preserve">Slc7a6os</t>
  </si>
  <si>
    <t xml:space="preserve">solute carrier family 7, member 6 opposite strand [Source:MGI Symbol;Acc:MGI:1916951]</t>
  </si>
  <si>
    <t xml:space="preserve">ENSMUSG00000031832</t>
  </si>
  <si>
    <t xml:space="preserve">Taf1c</t>
  </si>
  <si>
    <t xml:space="preserve">TATA-box binding protein associated factor, RNA polymerase I, C [Source:MGI Symbol;Acc:MGI:109576]</t>
  </si>
  <si>
    <t xml:space="preserve">ENSMUSG00000045374</t>
  </si>
  <si>
    <t xml:space="preserve">Wdr81</t>
  </si>
  <si>
    <t xml:space="preserve">WD repeat domain 81 [Source:MGI Symbol;Acc:MGI:2681828]</t>
  </si>
  <si>
    <t xml:space="preserve">ENSMUSG00000033781</t>
  </si>
  <si>
    <t xml:space="preserve">Asb13</t>
  </si>
  <si>
    <t xml:space="preserve">ankyrin repeat and SOCS box-containing 13 [Source:MGI Symbol;Acc:MGI:2145525]</t>
  </si>
  <si>
    <t xml:space="preserve">ENSMUSG00000034247</t>
  </si>
  <si>
    <t xml:space="preserve">Plekhm1</t>
  </si>
  <si>
    <t xml:space="preserve">pleckstrin homology domain containing, family M (with RUN domain) member 1 [Source:MGI Symbol;Acc:MGI:2443207]</t>
  </si>
  <si>
    <t xml:space="preserve">ENSMUSG00000025377</t>
  </si>
  <si>
    <t xml:space="preserve">Tepsin</t>
  </si>
  <si>
    <t xml:space="preserve">TEPSIN, adaptor related protein complex 4 accessory protein [Source:MGI Symbol;Acc:MGI:1926027]</t>
  </si>
  <si>
    <t xml:space="preserve">ENSMUSG00000024622</t>
  </si>
  <si>
    <t xml:space="preserve">Hmgxb3</t>
  </si>
  <si>
    <t xml:space="preserve">HMG box domain containing 3 [Source:MGI Symbol;Acc:MGI:2441817]</t>
  </si>
  <si>
    <t xml:space="preserve">ENSMUSG00000093803</t>
  </si>
  <si>
    <t xml:space="preserve">Ppp2r3d</t>
  </si>
  <si>
    <t xml:space="preserve">protein phosphatase 2 (formerly 2A), regulatory subunit B'', delta [Source:MGI Symbol;Acc:MGI:1335093]</t>
  </si>
  <si>
    <t xml:space="preserve">ENSMUSG00000002625</t>
  </si>
  <si>
    <t xml:space="preserve">Akap8l</t>
  </si>
  <si>
    <t xml:space="preserve">A kinase (PRKA) anchor protein 8-like [Source:MGI Symbol;Acc:MGI:1860606]</t>
  </si>
  <si>
    <t xml:space="preserve">ENSMUSG00000001065</t>
  </si>
  <si>
    <t xml:space="preserve">Zfp276</t>
  </si>
  <si>
    <t xml:space="preserve">zinc finger protein (C2H2 type) 276 [Source:MGI Symbol;Acc:MGI:1888495]</t>
  </si>
  <si>
    <t xml:space="preserve">ENSMUSG00000021514</t>
  </si>
  <si>
    <t xml:space="preserve">Zfp369</t>
  </si>
  <si>
    <t xml:space="preserve">zinc finger protein 369 [Source:MGI Symbol;Acc:MGI:2176229]</t>
  </si>
  <si>
    <t xml:space="preserve">ENSMUSG00000025068</t>
  </si>
  <si>
    <t xml:space="preserve">Gsto1</t>
  </si>
  <si>
    <t xml:space="preserve">glutathione S-transferase omega 1 [Source:MGI Symbol;Acc:MGI:1342273]</t>
  </si>
  <si>
    <t xml:space="preserve">ENSMUSG00000041975</t>
  </si>
  <si>
    <t xml:space="preserve">Mettl8</t>
  </si>
  <si>
    <t xml:space="preserve">methyltransferase like 8 [Source:MGI Symbol;Acc:MGI:2385142]</t>
  </si>
  <si>
    <t xml:space="preserve">ENSMUSG00000046532</t>
  </si>
  <si>
    <t xml:space="preserve">Ar</t>
  </si>
  <si>
    <t xml:space="preserve">androgen receptor [Source:MGI Symbol;Acc:MGI:88064]</t>
  </si>
  <si>
    <t xml:space="preserve">ESR-like</t>
  </si>
  <si>
    <t xml:space="preserve">ENSMUSG00000050954</t>
  </si>
  <si>
    <t xml:space="preserve">Zfp169</t>
  </si>
  <si>
    <t xml:space="preserve">zinc finger protein 169 [Source:MGI Symbol;Acc:MGI:1915161]</t>
  </si>
  <si>
    <t xml:space="preserve">ENSMUSG00000048410</t>
  </si>
  <si>
    <t xml:space="preserve">Zfp407</t>
  </si>
  <si>
    <t xml:space="preserve">zinc finger protein 407 [Source:MGI Symbol;Acc:MGI:2685179]</t>
  </si>
  <si>
    <t xml:space="preserve">ENSMUSG00000001248</t>
  </si>
  <si>
    <t xml:space="preserve">Gramd1a</t>
  </si>
  <si>
    <t xml:space="preserve">GRAM domain containing 1A [Source:MGI Symbol;Acc:MGI:105490]</t>
  </si>
  <si>
    <t xml:space="preserve">ENSMUSG00000042207</t>
  </si>
  <si>
    <t xml:space="preserve">Kdm5b</t>
  </si>
  <si>
    <t xml:space="preserve">lysine (K)-specific demethylase 5B [Source:MGI Symbol;Acc:MGI:1922855]</t>
  </si>
  <si>
    <t xml:space="preserve">ARID</t>
  </si>
  <si>
    <t xml:space="preserve">ENSMUSG00000010067</t>
  </si>
  <si>
    <t xml:space="preserve">Rassf1</t>
  </si>
  <si>
    <t xml:space="preserve">Ras association (RalGDS/AF-6) domain family member 1 [Source:MGI Symbol;Acc:MGI:1928386]</t>
  </si>
  <si>
    <t xml:space="preserve">ENSMUSG00000036120</t>
  </si>
  <si>
    <t xml:space="preserve">Rfxank</t>
  </si>
  <si>
    <t xml:space="preserve">regulatory factor X-associated ankyrin-containing protein [Source:MGI Symbol;Acc:MGI:1333865]</t>
  </si>
  <si>
    <t xml:space="preserve">ENSMUSG00000038604</t>
  </si>
  <si>
    <t xml:space="preserve">Ripor1</t>
  </si>
  <si>
    <t xml:space="preserve">RHO family interacting cell polarization regulator 1 [Source:MGI Symbol;Acc:MGI:1922937]</t>
  </si>
  <si>
    <t xml:space="preserve">ENSMUSG00000042903</t>
  </si>
  <si>
    <t xml:space="preserve">Foxo4</t>
  </si>
  <si>
    <t xml:space="preserve">forkhead box O4 [Source:MGI Symbol;Acc:MGI:1891915]</t>
  </si>
  <si>
    <t xml:space="preserve">Fork</t>
  </si>
  <si>
    <t xml:space="preserve">ENSMUSG00000029163</t>
  </si>
  <si>
    <t xml:space="preserve">Emilin1</t>
  </si>
  <si>
    <t xml:space="preserve">elastin microfibril interfacer 1 [Source:MGI Symbol;Acc:MGI:1926189]</t>
  </si>
  <si>
    <t xml:space="preserve">ENSMUSG00000004187</t>
  </si>
  <si>
    <t xml:space="preserve">Kifc2</t>
  </si>
  <si>
    <t xml:space="preserve">kinesin family member C2 [Source:MGI Symbol;Acc:MGI:109187]</t>
  </si>
  <si>
    <t xml:space="preserve">ENSMUSG00000032750</t>
  </si>
  <si>
    <t xml:space="preserve">Gab3</t>
  </si>
  <si>
    <t xml:space="preserve">growth factor receptor bound protein 2-associated protein 3 [Source:MGI Symbol;Acc:MGI:2387324]</t>
  </si>
  <si>
    <t xml:space="preserve">ENSMUSG00000038271</t>
  </si>
  <si>
    <t xml:space="preserve">Iffo1</t>
  </si>
  <si>
    <t xml:space="preserve">intermediate filament family orphan 1 [Source:MGI Symbol;Acc:MGI:2444516]</t>
  </si>
  <si>
    <t xml:space="preserve">ENSMUSG00000062007</t>
  </si>
  <si>
    <t xml:space="preserve">Hsh2d</t>
  </si>
  <si>
    <t xml:space="preserve">hematopoietic SH2 domain containing [Source:MGI Symbol;Acc:MGI:2676364]</t>
  </si>
  <si>
    <t xml:space="preserve">ENSMUSG00000037826</t>
  </si>
  <si>
    <t xml:space="preserve">Ppm1k</t>
  </si>
  <si>
    <t xml:space="preserve">protein phosphatase 1K (PP2C domain containing) [Source:MGI Symbol;Acc:MGI:2442111]</t>
  </si>
  <si>
    <t xml:space="preserve">ENSMUSG00000038524</t>
  </si>
  <si>
    <t xml:space="preserve">Fchsd1</t>
  </si>
  <si>
    <t xml:space="preserve">FCH and double SH3 domains 1 [Source:MGI Symbol;Acc:MGI:2441771]</t>
  </si>
  <si>
    <t xml:space="preserve">ENSMUSG00000090137</t>
  </si>
  <si>
    <t xml:space="preserve">Uba52</t>
  </si>
  <si>
    <t xml:space="preserve">ubiquitin A-52 residue ribosomal protein fusion product 1 [Source:MGI Symbol;Acc:MGI:98887]</t>
  </si>
  <si>
    <t xml:space="preserve">ENSMUSG00000004233</t>
  </si>
  <si>
    <t xml:space="preserve">Wars2</t>
  </si>
  <si>
    <t xml:space="preserve">tryptophanyl tRNA synthetase 2 (mitochondrial) [Source:MGI Symbol;Acc:MGI:1917810]</t>
  </si>
  <si>
    <t xml:space="preserve">ENSMUSG00000047617</t>
  </si>
  <si>
    <t xml:space="preserve">Paxx</t>
  </si>
  <si>
    <t xml:space="preserve">non-homologous end joining factor [Source:MGI Symbol;Acc:MGI:2442831]</t>
  </si>
  <si>
    <t xml:space="preserve">ENSMUSG00000072872</t>
  </si>
  <si>
    <t xml:space="preserve">Rybp</t>
  </si>
  <si>
    <t xml:space="preserve">RING1 and YY1 binding protein [Source:MGI Symbol;Acc:MGI:1929059]</t>
  </si>
  <si>
    <t xml:space="preserve">ENSMUSG00000039382</t>
  </si>
  <si>
    <t xml:space="preserve">Wdr45</t>
  </si>
  <si>
    <t xml:space="preserve">WD repeat domain 45 [Source:MGI Symbol;Acc:MGI:1859606]</t>
  </si>
  <si>
    <t xml:space="preserve">ENSMUSG00000045251</t>
  </si>
  <si>
    <t xml:space="preserve">Zfp688</t>
  </si>
  <si>
    <t xml:space="preserve">zinc finger protein 688 [Source:MGI Symbol;Acc:MGI:1916484]</t>
  </si>
  <si>
    <t xml:space="preserve">ENSMUSG00000020260</t>
  </si>
  <si>
    <t xml:space="preserve">Pofut2</t>
  </si>
  <si>
    <t xml:space="preserve">protein O-fucosyltransferase 2 [Source:MGI Symbol;Acc:MGI:1916863]</t>
  </si>
  <si>
    <t xml:space="preserve">ENSMUSG00000026765</t>
  </si>
  <si>
    <t xml:space="preserve">Lypd6b</t>
  </si>
  <si>
    <t xml:space="preserve">LY6/PLAUR domain containing 6B [Source:MGI Symbol;Acc:MGI:1919147]</t>
  </si>
  <si>
    <t xml:space="preserve">ENSMUSG00000042677</t>
  </si>
  <si>
    <t xml:space="preserve">Zc3h12a</t>
  </si>
  <si>
    <t xml:space="preserve">zinc finger CCCH type containing 12A [Source:MGI Symbol;Acc:MGI:2385891]</t>
  </si>
  <si>
    <t xml:space="preserve">ENSMUSG00000030276</t>
  </si>
  <si>
    <t xml:space="preserve">Ttll3</t>
  </si>
  <si>
    <t xml:space="preserve">tubulin tyrosine ligase-like family, member 3 [Source:MGI Symbol;Acc:MGI:2141418]</t>
  </si>
  <si>
    <t xml:space="preserve">ENSMUSG00000096210</t>
  </si>
  <si>
    <t xml:space="preserve">H1f0</t>
  </si>
  <si>
    <t xml:space="preserve">H1 histone family, member 0 [Source:MGI Symbol;Acc:MGI:95893]</t>
  </si>
  <si>
    <t xml:space="preserve">ENSMUSG00000022899</t>
  </si>
  <si>
    <t xml:space="preserve">Slc15a2</t>
  </si>
  <si>
    <t xml:space="preserve">solute carrier family 15 (H+/peptide transporter), member 2 [Source:MGI Symbol;Acc:MGI:1890457]</t>
  </si>
  <si>
    <t xml:space="preserve">ENSMUSG00000036534</t>
  </si>
  <si>
    <t xml:space="preserve">Slc38a7</t>
  </si>
  <si>
    <t xml:space="preserve">solute carrier family 38, member 7 [Source:MGI Symbol;Acc:MGI:2679005]</t>
  </si>
  <si>
    <t xml:space="preserve">ENSMUSG00000041096</t>
  </si>
  <si>
    <t xml:space="preserve">Tspyl2</t>
  </si>
  <si>
    <t xml:space="preserve">TSPY-like 2 [Source:MGI Symbol;Acc:MGI:106244]</t>
  </si>
  <si>
    <t xml:space="preserve">ENSMUSG00000073643</t>
  </si>
  <si>
    <t xml:space="preserve">Wdfy1</t>
  </si>
  <si>
    <t xml:space="preserve">WD repeat and FYVE domain containing 1 [Source:MGI Symbol;Acc:MGI:1916618]</t>
  </si>
  <si>
    <t xml:space="preserve">ENSMUSG00000078786</t>
  </si>
  <si>
    <t xml:space="preserve">BC024978</t>
  </si>
  <si>
    <t xml:space="preserve">cDNA sequence BC024978 [Source:MGI Symbol;Acc:MGI:3041247]</t>
  </si>
  <si>
    <t xml:space="preserve">ENSMUSG00000033871</t>
  </si>
  <si>
    <t xml:space="preserve">Ppargc1b</t>
  </si>
  <si>
    <t xml:space="preserve">peroxisome proliferative activated receptor, gamma, coactivator 1 beta [Source:MGI Symbol;Acc:MGI:2444934]</t>
  </si>
  <si>
    <t xml:space="preserve">ENSMUSG00000028538</t>
  </si>
  <si>
    <t xml:space="preserve">St3gal3</t>
  </si>
  <si>
    <t xml:space="preserve">ST3 beta-galactoside alpha-2,3-sialyltransferase 3 [Source:MGI Symbol;Acc:MGI:1316659]</t>
  </si>
  <si>
    <t xml:space="preserve">ENSMUSG00000029127</t>
  </si>
  <si>
    <t xml:space="preserve">Zbtb49</t>
  </si>
  <si>
    <t xml:space="preserve">zinc finger and BTB domain containing 49 [Source:MGI Symbol;Acc:MGI:1922329]</t>
  </si>
  <si>
    <t xml:space="preserve">ENSMUSG00000052407</t>
  </si>
  <si>
    <t xml:space="preserve">Ccdc171</t>
  </si>
  <si>
    <t xml:space="preserve">coiled-coil domain containing 171 [Source:MGI Symbol;Acc:MGI:1922152]</t>
  </si>
  <si>
    <t xml:space="preserve">ENSMUSG00000029470</t>
  </si>
  <si>
    <t xml:space="preserve">P2rx4</t>
  </si>
  <si>
    <t xml:space="preserve">purinergic receptor P2X, ligand-gated ion channel 4 [Source:MGI Symbol;Acc:MGI:1338859]</t>
  </si>
  <si>
    <t xml:space="preserve">ENSMUSG00000022892</t>
  </si>
  <si>
    <t xml:space="preserve">App</t>
  </si>
  <si>
    <t xml:space="preserve">amyloid beta (A4) precursor protein [Source:MGI Symbol;Acc:MGI:88059]</t>
  </si>
  <si>
    <t xml:space="preserve">ENSMUSG00000032184</t>
  </si>
  <si>
    <t xml:space="preserve">Lysmd2</t>
  </si>
  <si>
    <t xml:space="preserve">LysM, putative peptidoglycan-binding, domain containing 2 [Source:MGI Symbol;Acc:MGI:1917332]</t>
  </si>
  <si>
    <t xml:space="preserve">ENSMUSG00000039478</t>
  </si>
  <si>
    <t xml:space="preserve">Micu3</t>
  </si>
  <si>
    <t xml:space="preserve">mitochondrial calcium uptake family, member 3 [Source:MGI Symbol;Acc:MGI:1925756]</t>
  </si>
  <si>
    <t xml:space="preserve">ENSMUSG00000025245</t>
  </si>
  <si>
    <t xml:space="preserve">Lztfl1</t>
  </si>
  <si>
    <t xml:space="preserve">leucine zipper transcription factor-like 1 [Source:MGI Symbol;Acc:MGI:1934860]</t>
  </si>
  <si>
    <t xml:space="preserve">ENSMUSG00000024505</t>
  </si>
  <si>
    <t xml:space="preserve">Dtwd2</t>
  </si>
  <si>
    <t xml:space="preserve">DTW domain containing 2 [Source:MGI Symbol;Acc:MGI:1916107]</t>
  </si>
  <si>
    <t xml:space="preserve">ENSMUSG00000021263</t>
  </si>
  <si>
    <t xml:space="preserve">Degs2</t>
  </si>
  <si>
    <t xml:space="preserve">delta(4)-desaturase, sphingolipid 2 [Source:MGI Symbol;Acc:MGI:1917309]</t>
  </si>
  <si>
    <t xml:space="preserve">ENSMUSG00000041025</t>
  </si>
  <si>
    <t xml:space="preserve">Iffo2</t>
  </si>
  <si>
    <t xml:space="preserve">intermediate filament family orphan 2 [Source:MGI Symbol;Acc:MGI:2140675]</t>
  </si>
  <si>
    <t xml:space="preserve">ENSMUSG00000030699</t>
  </si>
  <si>
    <t xml:space="preserve">Tbx6</t>
  </si>
  <si>
    <t xml:space="preserve">T-box 6 [Source:MGI Symbol;Acc:MGI:102539]</t>
  </si>
  <si>
    <t xml:space="preserve">ENSMUSG00000028744</t>
  </si>
  <si>
    <t xml:space="preserve">Pqlc2</t>
  </si>
  <si>
    <t xml:space="preserve">PQ loop repeat containing 2 [Source:MGI Symbol;Acc:MGI:2384837]</t>
  </si>
  <si>
    <t xml:space="preserve">ENSMUSG00000045316</t>
  </si>
  <si>
    <t xml:space="preserve">Fahd1</t>
  </si>
  <si>
    <t xml:space="preserve">fumarylacetoacetate hydrolase domain containing 1 [Source:MGI Symbol;Acc:MGI:1915886]</t>
  </si>
  <si>
    <t xml:space="preserve">ENSMUSG00000022508</t>
  </si>
  <si>
    <t xml:space="preserve">Bcl6</t>
  </si>
  <si>
    <t xml:space="preserve">B cell leukemia/lymphoma 6 [Source:MGI Symbol;Acc:MGI:107187]</t>
  </si>
  <si>
    <t xml:space="preserve">ENSMUSG00000048720</t>
  </si>
  <si>
    <t xml:space="preserve">Tbc1d12</t>
  </si>
  <si>
    <t xml:space="preserve">TBC1D12: TBC1 domain family, member 12 [Source:MGI Symbol;Acc:MGI:2384803]</t>
  </si>
  <si>
    <t xml:space="preserve">ENSMUSG00000022594</t>
  </si>
  <si>
    <t xml:space="preserve">Lynx1</t>
  </si>
  <si>
    <t xml:space="preserve">Ly6/neurotoxin 1 [Source:MGI Symbol;Acc:MGI:1345180]</t>
  </si>
  <si>
    <t xml:space="preserve">ENSMUSG00000003282</t>
  </si>
  <si>
    <t xml:space="preserve">Plag1</t>
  </si>
  <si>
    <t xml:space="preserve">pleiomorphic adenoma gene 1 [Source:MGI Symbol;Acc:MGI:1891916]</t>
  </si>
  <si>
    <t xml:space="preserve">ENSMUSG00000097327</t>
  </si>
  <si>
    <t xml:space="preserve">E030030I06Rik</t>
  </si>
  <si>
    <t xml:space="preserve">RIKEN cDNA E030030I06 gene [Source:MGI Symbol;Acc:MGI:2442914]</t>
  </si>
  <si>
    <t xml:space="preserve">ENSMUSG00000067925</t>
  </si>
  <si>
    <t xml:space="preserve">Rtl8a</t>
  </si>
  <si>
    <t xml:space="preserve">retrotransposon Gag like 8A [Source:MGI Symbol;Acc:MGI:1913408]</t>
  </si>
  <si>
    <t xml:space="preserve">ENSMUSG00000018427</t>
  </si>
  <si>
    <t xml:space="preserve">Ypel2</t>
  </si>
  <si>
    <t xml:space="preserve">yippee like 2 [Source:MGI Symbol;Acc:MGI:1925114]</t>
  </si>
  <si>
    <t xml:space="preserve">ENSMUSG00000009145</t>
  </si>
  <si>
    <t xml:space="preserve">Dqx1</t>
  </si>
  <si>
    <t xml:space="preserve">DEAQ RNA-dependent ATPase [Source:MGI Symbol;Acc:MGI:2136388]</t>
  </si>
  <si>
    <t xml:space="preserve">ENSMUSG00000030598</t>
  </si>
  <si>
    <t xml:space="preserve">Fbxo17</t>
  </si>
  <si>
    <t xml:space="preserve">F-box protein 17 [Source:MGI Symbol;Acc:MGI:1354707]</t>
  </si>
  <si>
    <t xml:space="preserve">ENSMUSG00000072673</t>
  </si>
  <si>
    <t xml:space="preserve">Gm10392</t>
  </si>
  <si>
    <t xml:space="preserve">predicted gene 10392 [Source:MGI Symbol;Acc:MGI:3704377]</t>
  </si>
  <si>
    <t xml:space="preserve">ENSMUSG00000039831</t>
  </si>
  <si>
    <t xml:space="preserve">Arhgap29</t>
  </si>
  <si>
    <t xml:space="preserve">Rho GTPase activating protein 29 [Source:MGI Symbol;Acc:MGI:2443818]</t>
  </si>
  <si>
    <t xml:space="preserve">ENSMUSG00000071714</t>
  </si>
  <si>
    <t xml:space="preserve">Csf2rb2</t>
  </si>
  <si>
    <t xml:space="preserve">colony stimulating factor 2 receptor, beta 2, low-affinity (granulocyte-macrophage) [Source:MGI Symbol;Acc:MGI:1339760]</t>
  </si>
  <si>
    <t xml:space="preserve">ENSMUSG00000038742</t>
  </si>
  <si>
    <t xml:space="preserve">Angptl6</t>
  </si>
  <si>
    <t xml:space="preserve">angiopoietin-like 6 [Source:MGI Symbol;Acc:MGI:1917976]</t>
  </si>
  <si>
    <t xml:space="preserve">ENSMUSG00000021069</t>
  </si>
  <si>
    <t xml:space="preserve">Pygl</t>
  </si>
  <si>
    <t xml:space="preserve">liver glycogen phosphorylase [Source:MGI Symbol;Acc:MGI:97829]</t>
  </si>
  <si>
    <t xml:space="preserve">ENSMUSG00000021376</t>
  </si>
  <si>
    <t xml:space="preserve">Tpmt</t>
  </si>
  <si>
    <t xml:space="preserve">thiopurine methyltransferase [Source:MGI Symbol;Acc:MGI:98812]</t>
  </si>
  <si>
    <t xml:space="preserve">ENSMUSG00000000093</t>
  </si>
  <si>
    <t xml:space="preserve">Tbx2</t>
  </si>
  <si>
    <t xml:space="preserve">T-box 2 [Source:MGI Symbol;Acc:MGI:98494]</t>
  </si>
  <si>
    <t xml:space="preserve">ENSMUSG00000024053</t>
  </si>
  <si>
    <t xml:space="preserve">Emilin2</t>
  </si>
  <si>
    <t xml:space="preserve">elastin microfibril interfacer 2 [Source:MGI Symbol;Acc:MGI:2389136]</t>
  </si>
  <si>
    <t xml:space="preserve">ENSMUSG00000074063</t>
  </si>
  <si>
    <t xml:space="preserve">Osgin1</t>
  </si>
  <si>
    <t xml:space="preserve">oxidative stress induced growth inhibitor 1 [Source:MGI Symbol;Acc:MGI:1919089]</t>
  </si>
  <si>
    <t xml:space="preserve">ENSMUSG00000047473</t>
  </si>
  <si>
    <t xml:space="preserve">Zfp30</t>
  </si>
  <si>
    <t xml:space="preserve">zinc finger protein 30 [Source:MGI Symbol;Acc:MGI:99178]</t>
  </si>
  <si>
    <t xml:space="preserve">ENSMUSG00000074743</t>
  </si>
  <si>
    <t xml:space="preserve">Thbd</t>
  </si>
  <si>
    <t xml:space="preserve">thrombomodulin [Source:MGI Symbol;Acc:MGI:98736]</t>
  </si>
  <si>
    <t xml:space="preserve">ENSMUSG00000028859</t>
  </si>
  <si>
    <t xml:space="preserve">Csf3r</t>
  </si>
  <si>
    <t xml:space="preserve">colony stimulating factor 3 receptor (granulocyte) [Source:MGI Symbol;Acc:MGI:1339755]</t>
  </si>
  <si>
    <t xml:space="preserve">ENSMUSG00000047798</t>
  </si>
  <si>
    <t xml:space="preserve">Cd300lf</t>
  </si>
  <si>
    <t xml:space="preserve">CD300 molecule like family member F [Source:MGI Symbol;Acc:MGI:2442359]</t>
  </si>
  <si>
    <t xml:space="preserve">ENSMUSG00000070880</t>
  </si>
  <si>
    <t xml:space="preserve">Gad1</t>
  </si>
  <si>
    <t xml:space="preserve">glutamate decarboxylase 1 [Source:MGI Symbol;Acc:MGI:95632]</t>
  </si>
  <si>
    <t xml:space="preserve">ENSMUSG00000079560</t>
  </si>
  <si>
    <t xml:space="preserve">Hoxa3</t>
  </si>
  <si>
    <t xml:space="preserve">homeobox A3 [Source:MGI Symbol;Acc:MGI:96175]</t>
  </si>
  <si>
    <t xml:space="preserve">Homeobox</t>
  </si>
  <si>
    <t xml:space="preserve">ENSMUSG00000017943</t>
  </si>
  <si>
    <t xml:space="preserve">Gdap1l1</t>
  </si>
  <si>
    <t xml:space="preserve">ganglioside-induced differentiation-associated protein 1-like 1 [Source:MGI Symbol;Acc:MGI:2385163]</t>
  </si>
  <si>
    <t xml:space="preserve">ENSMUSG00000029108</t>
  </si>
  <si>
    <t xml:space="preserve">Pcdh7</t>
  </si>
  <si>
    <t xml:space="preserve">protocadherin 7 [Source:MGI Symbol;Acc:MGI:1860487]</t>
  </si>
  <si>
    <t xml:space="preserve">ENSMUSG00000094864</t>
  </si>
  <si>
    <t xml:space="preserve">Gm17521</t>
  </si>
  <si>
    <t xml:space="preserve">predicted gene, 17521 [Source:MGI Symbol;Acc:MGI:4937155]</t>
  </si>
  <si>
    <t xml:space="preserve">ENSMUSG00000046991</t>
  </si>
  <si>
    <t xml:space="preserve">Wdr27</t>
  </si>
  <si>
    <t xml:space="preserve">WD repeat domain 27 [Source:MGI Symbol;Acc:MGI:1918932]</t>
  </si>
  <si>
    <t xml:space="preserve">ENSMUSG00000079536</t>
  </si>
  <si>
    <t xml:space="preserve">Gm6880</t>
  </si>
  <si>
    <t xml:space="preserve">predicted gene 6880 [Source:MGI Symbol;Acc:MGI:3644285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:O1"/>
    </sheetView>
  </sheetViews>
  <sheetFormatPr defaultColWidth="8.828125" defaultRowHeight="16" zeroHeight="false" outlineLevelRow="0" outlineLevelCol="0"/>
  <cols>
    <col collapsed="false" customWidth="false" hidden="false" outlineLevel="0" max="257" min="1" style="1" width="8.83"/>
  </cols>
  <sheetData>
    <row r="1" customFormat="false" ht="16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6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</row>
    <row r="3" customFormat="false" ht="16" hidden="false" customHeight="false" outlineLevel="0" collapsed="false">
      <c r="A3" s="1" t="s">
        <v>16</v>
      </c>
      <c r="B3" s="1" t="n">
        <v>4.55318323</v>
      </c>
      <c r="C3" s="1" t="n">
        <v>0</v>
      </c>
      <c r="D3" s="1" t="n">
        <v>25.3414588</v>
      </c>
      <c r="E3" s="1" t="n">
        <v>4.66342767</v>
      </c>
      <c r="F3" s="1" t="n">
        <v>0.01204575</v>
      </c>
      <c r="G3" s="1" t="s">
        <v>17</v>
      </c>
      <c r="H3" s="1" t="n">
        <v>17</v>
      </c>
      <c r="I3" s="1" t="n">
        <v>71768473</v>
      </c>
      <c r="J3" s="1" t="n">
        <v>71864273</v>
      </c>
      <c r="K3" s="1" t="s">
        <v>18</v>
      </c>
      <c r="L3" s="1" t="n">
        <v>8514</v>
      </c>
      <c r="M3" s="1" t="s">
        <v>19</v>
      </c>
      <c r="N3" s="1" t="s">
        <v>20</v>
      </c>
      <c r="O3" s="1" t="s">
        <v>21</v>
      </c>
    </row>
    <row r="4" customFormat="false" ht="16" hidden="false" customHeight="false" outlineLevel="0" collapsed="false">
      <c r="A4" s="1" t="s">
        <v>22</v>
      </c>
      <c r="B4" s="1" t="n">
        <v>4.41049106</v>
      </c>
      <c r="C4" s="1" t="n">
        <v>0</v>
      </c>
      <c r="D4" s="1" t="n">
        <v>24.6617671</v>
      </c>
      <c r="E4" s="1" t="n">
        <v>4.62420427</v>
      </c>
      <c r="F4" s="1" t="n">
        <v>0.01196349</v>
      </c>
      <c r="G4" s="1" t="s">
        <v>23</v>
      </c>
      <c r="H4" s="1" t="n">
        <v>5</v>
      </c>
      <c r="I4" s="1" t="n">
        <v>91027464</v>
      </c>
      <c r="J4" s="1" t="n">
        <v>91035215</v>
      </c>
      <c r="K4" s="1" t="s">
        <v>18</v>
      </c>
      <c r="L4" s="1" t="n">
        <v>1807</v>
      </c>
      <c r="M4" s="1" t="s">
        <v>19</v>
      </c>
      <c r="N4" s="1" t="s">
        <v>24</v>
      </c>
      <c r="O4" s="1" t="s">
        <v>21</v>
      </c>
    </row>
    <row r="5" customFormat="false" ht="16" hidden="false" customHeight="false" outlineLevel="0" collapsed="false">
      <c r="A5" s="1" t="s">
        <v>25</v>
      </c>
      <c r="B5" s="1" t="n">
        <v>4.13289772</v>
      </c>
      <c r="C5" s="1" t="n">
        <v>0</v>
      </c>
      <c r="D5" s="1" t="n">
        <v>23.061366</v>
      </c>
      <c r="E5" s="1" t="n">
        <v>4.52740606</v>
      </c>
      <c r="F5" s="1" t="n">
        <v>0.01620747</v>
      </c>
      <c r="G5" s="1" t="s">
        <v>26</v>
      </c>
      <c r="H5" s="1" t="n">
        <v>1</v>
      </c>
      <c r="I5" s="1" t="n">
        <v>53158577</v>
      </c>
      <c r="J5" s="1" t="n">
        <v>53187636</v>
      </c>
      <c r="K5" s="1" t="s">
        <v>21</v>
      </c>
      <c r="L5" s="1" t="n">
        <v>777</v>
      </c>
      <c r="M5" s="1" t="s">
        <v>19</v>
      </c>
      <c r="N5" s="1" t="s">
        <v>27</v>
      </c>
      <c r="O5" s="1" t="s">
        <v>21</v>
      </c>
    </row>
    <row r="6" customFormat="false" ht="16" hidden="false" customHeight="false" outlineLevel="0" collapsed="false">
      <c r="A6" s="1" t="s">
        <v>28</v>
      </c>
      <c r="B6" s="1" t="n">
        <v>3.89692261</v>
      </c>
      <c r="C6" s="1" t="n">
        <v>0</v>
      </c>
      <c r="D6" s="1" t="n">
        <v>21.9255462</v>
      </c>
      <c r="E6" s="1" t="n">
        <v>4.45454088</v>
      </c>
      <c r="F6" s="1" t="n">
        <v>0.002301176</v>
      </c>
      <c r="G6" s="1" t="s">
        <v>29</v>
      </c>
      <c r="H6" s="1" t="n">
        <v>9</v>
      </c>
      <c r="I6" s="1" t="n">
        <v>50554827</v>
      </c>
      <c r="J6" s="1" t="n">
        <v>50581840</v>
      </c>
      <c r="K6" s="1" t="s">
        <v>18</v>
      </c>
      <c r="L6" s="1" t="n">
        <v>1031</v>
      </c>
      <c r="M6" s="1" t="s">
        <v>19</v>
      </c>
      <c r="N6" s="1" t="s">
        <v>30</v>
      </c>
      <c r="O6" s="1" t="s">
        <v>21</v>
      </c>
    </row>
    <row r="7" customFormat="false" ht="16" hidden="false" customHeight="false" outlineLevel="0" collapsed="false">
      <c r="A7" s="1" t="s">
        <v>31</v>
      </c>
      <c r="B7" s="1" t="n">
        <v>3.89081763</v>
      </c>
      <c r="C7" s="1" t="n">
        <v>0</v>
      </c>
      <c r="D7" s="1" t="n">
        <v>21.8773893</v>
      </c>
      <c r="E7" s="1" t="n">
        <v>4.45136868</v>
      </c>
      <c r="F7" s="1" t="n">
        <v>0.03270832</v>
      </c>
      <c r="G7" s="1" t="s">
        <v>32</v>
      </c>
      <c r="H7" s="1" t="n">
        <v>11</v>
      </c>
      <c r="I7" s="1" t="n">
        <v>71749920</v>
      </c>
      <c r="J7" s="1" t="n">
        <v>71789647</v>
      </c>
      <c r="K7" s="1" t="s">
        <v>18</v>
      </c>
      <c r="L7" s="1" t="n">
        <v>4287</v>
      </c>
      <c r="M7" s="1" t="s">
        <v>19</v>
      </c>
      <c r="N7" s="1" t="s">
        <v>33</v>
      </c>
      <c r="O7" s="1" t="s">
        <v>21</v>
      </c>
    </row>
    <row r="8" customFormat="false" ht="16" hidden="false" customHeight="false" outlineLevel="0" collapsed="false">
      <c r="A8" s="1" t="s">
        <v>34</v>
      </c>
      <c r="B8" s="1" t="n">
        <v>3.81200011</v>
      </c>
      <c r="C8" s="1" t="n">
        <v>0</v>
      </c>
      <c r="D8" s="1" t="n">
        <v>21.2754788</v>
      </c>
      <c r="E8" s="1" t="n">
        <v>4.4111197</v>
      </c>
      <c r="F8" s="1" t="n">
        <v>0.03965192</v>
      </c>
      <c r="G8" s="1" t="s">
        <v>35</v>
      </c>
      <c r="H8" s="1" t="n">
        <v>1</v>
      </c>
      <c r="I8" s="1" t="n">
        <v>193346346</v>
      </c>
      <c r="J8" s="1" t="n">
        <v>193370298</v>
      </c>
      <c r="K8" s="1" t="s">
        <v>21</v>
      </c>
      <c r="L8" s="1" t="n">
        <v>2759</v>
      </c>
      <c r="M8" s="1" t="s">
        <v>19</v>
      </c>
      <c r="N8" s="1" t="s">
        <v>36</v>
      </c>
      <c r="O8" s="1" t="s">
        <v>21</v>
      </c>
    </row>
    <row r="9" customFormat="false" ht="16" hidden="false" customHeight="false" outlineLevel="0" collapsed="false">
      <c r="A9" s="1" t="s">
        <v>37</v>
      </c>
      <c r="B9" s="1" t="n">
        <v>3.72482216</v>
      </c>
      <c r="C9" s="1" t="n">
        <v>0</v>
      </c>
      <c r="D9" s="1" t="n">
        <v>20.8352226</v>
      </c>
      <c r="E9" s="1" t="n">
        <v>4.38095261</v>
      </c>
      <c r="F9" s="1" t="n">
        <v>0.02372979</v>
      </c>
      <c r="G9" s="1" t="s">
        <v>38</v>
      </c>
      <c r="H9" s="1" t="n">
        <v>4</v>
      </c>
      <c r="I9" s="1" t="n">
        <v>82897920</v>
      </c>
      <c r="J9" s="1" t="n">
        <v>83052339</v>
      </c>
      <c r="K9" s="1" t="s">
        <v>21</v>
      </c>
      <c r="L9" s="1" t="n">
        <v>13978</v>
      </c>
      <c r="M9" s="1" t="s">
        <v>19</v>
      </c>
      <c r="N9" s="1" t="s">
        <v>39</v>
      </c>
      <c r="O9" s="1" t="s">
        <v>21</v>
      </c>
    </row>
    <row r="10" customFormat="false" ht="16" hidden="false" customHeight="false" outlineLevel="0" collapsed="false">
      <c r="A10" s="1" t="s">
        <v>40</v>
      </c>
      <c r="B10" s="1" t="n">
        <v>3.63322527</v>
      </c>
      <c r="C10" s="1" t="n">
        <v>0</v>
      </c>
      <c r="D10" s="1" t="n">
        <v>20.1584421</v>
      </c>
      <c r="E10" s="1" t="n">
        <v>4.33331224</v>
      </c>
      <c r="F10" s="1" t="n">
        <v>0.04629849</v>
      </c>
      <c r="G10" s="1" t="s">
        <v>41</v>
      </c>
      <c r="H10" s="1" t="n">
        <v>7</v>
      </c>
      <c r="I10" s="1" t="n">
        <v>8366164</v>
      </c>
      <c r="J10" s="1" t="n">
        <v>8383333</v>
      </c>
      <c r="K10" s="1" t="s">
        <v>21</v>
      </c>
      <c r="L10" s="1" t="n">
        <v>6120</v>
      </c>
      <c r="M10" s="1" t="s">
        <v>19</v>
      </c>
      <c r="N10" s="1" t="s">
        <v>42</v>
      </c>
      <c r="O10" s="1" t="s">
        <v>21</v>
      </c>
    </row>
    <row r="11" customFormat="false" ht="16" hidden="false" customHeight="false" outlineLevel="0" collapsed="false">
      <c r="A11" s="1" t="s">
        <v>43</v>
      </c>
      <c r="B11" s="1" t="n">
        <v>3.48884706</v>
      </c>
      <c r="C11" s="1" t="n">
        <v>0</v>
      </c>
      <c r="D11" s="1" t="n">
        <v>19.6644387</v>
      </c>
      <c r="E11" s="1" t="n">
        <v>4.2975171</v>
      </c>
      <c r="F11" s="1" t="n">
        <v>0.0474018</v>
      </c>
      <c r="G11" s="1" t="s">
        <v>44</v>
      </c>
      <c r="H11" s="1" t="n">
        <v>1</v>
      </c>
      <c r="I11" s="1" t="n">
        <v>120006894</v>
      </c>
      <c r="J11" s="1" t="n">
        <v>120063536</v>
      </c>
      <c r="K11" s="1" t="s">
        <v>18</v>
      </c>
      <c r="L11" s="1" t="n">
        <v>2012</v>
      </c>
      <c r="M11" s="1" t="s">
        <v>19</v>
      </c>
      <c r="N11" s="1" t="s">
        <v>45</v>
      </c>
      <c r="O11" s="1" t="s">
        <v>21</v>
      </c>
    </row>
    <row r="12" customFormat="false" ht="16" hidden="false" customHeight="false" outlineLevel="0" collapsed="false">
      <c r="A12" s="1" t="s">
        <v>46</v>
      </c>
      <c r="B12" s="1" t="n">
        <v>3.27954732</v>
      </c>
      <c r="C12" s="1" t="n">
        <v>0</v>
      </c>
      <c r="D12" s="1" t="n">
        <v>18.4300512</v>
      </c>
      <c r="E12" s="1" t="n">
        <v>4.20398817</v>
      </c>
      <c r="F12" s="1" t="n">
        <v>0.04067932</v>
      </c>
      <c r="G12" s="1" t="s">
        <v>47</v>
      </c>
      <c r="H12" s="1" t="n">
        <v>15</v>
      </c>
      <c r="I12" s="1" t="n">
        <v>79561497</v>
      </c>
      <c r="J12" s="1" t="n">
        <v>79605109</v>
      </c>
      <c r="K12" s="1" t="s">
        <v>21</v>
      </c>
      <c r="L12" s="1" t="n">
        <v>2435</v>
      </c>
      <c r="M12" s="1" t="s">
        <v>19</v>
      </c>
      <c r="N12" s="1" t="s">
        <v>48</v>
      </c>
      <c r="O12" s="1" t="s">
        <v>21</v>
      </c>
    </row>
    <row r="13" customFormat="false" ht="16" hidden="false" customHeight="false" outlineLevel="0" collapsed="false">
      <c r="A13" s="1" t="s">
        <v>49</v>
      </c>
      <c r="B13" s="1" t="n">
        <v>4.91795452</v>
      </c>
      <c r="C13" s="1" t="n">
        <v>0.31336139</v>
      </c>
      <c r="D13" s="1" t="n">
        <v>14.0436191</v>
      </c>
      <c r="E13" s="1" t="n">
        <v>3.81184287</v>
      </c>
      <c r="F13" s="1" t="n">
        <v>0.02951625</v>
      </c>
      <c r="G13" s="1" t="s">
        <v>50</v>
      </c>
      <c r="H13" s="1" t="n">
        <v>9</v>
      </c>
      <c r="I13" s="1" t="n">
        <v>83778692</v>
      </c>
      <c r="J13" s="1" t="n">
        <v>83806277</v>
      </c>
      <c r="K13" s="1" t="s">
        <v>21</v>
      </c>
      <c r="L13" s="1" t="n">
        <v>3026</v>
      </c>
      <c r="M13" s="1" t="s">
        <v>19</v>
      </c>
      <c r="N13" s="1" t="s">
        <v>51</v>
      </c>
      <c r="O13" s="1" t="s">
        <v>21</v>
      </c>
    </row>
    <row r="14" customFormat="false" ht="16" hidden="false" customHeight="false" outlineLevel="0" collapsed="false">
      <c r="A14" s="1" t="s">
        <v>52</v>
      </c>
      <c r="B14" s="1" t="n">
        <v>4.3066842</v>
      </c>
      <c r="C14" s="1" t="n">
        <v>0.30210376</v>
      </c>
      <c r="D14" s="1" t="n">
        <v>12.2603508</v>
      </c>
      <c r="E14" s="1" t="n">
        <v>3.61592835</v>
      </c>
      <c r="F14" s="1" t="n">
        <v>0.0498894</v>
      </c>
      <c r="G14" s="1" t="s">
        <v>53</v>
      </c>
      <c r="H14" s="1" t="n">
        <v>6</v>
      </c>
      <c r="I14" s="1" t="n">
        <v>17281185</v>
      </c>
      <c r="J14" s="1" t="n">
        <v>17289115</v>
      </c>
      <c r="K14" s="1" t="s">
        <v>18</v>
      </c>
      <c r="L14" s="1" t="n">
        <v>3335</v>
      </c>
      <c r="M14" s="1" t="s">
        <v>19</v>
      </c>
      <c r="N14" s="1" t="s">
        <v>54</v>
      </c>
      <c r="O14" s="1" t="s">
        <v>21</v>
      </c>
    </row>
    <row r="15" customFormat="false" ht="16" hidden="false" customHeight="false" outlineLevel="0" collapsed="false">
      <c r="A15" s="1" t="s">
        <v>55</v>
      </c>
      <c r="B15" s="1" t="n">
        <v>4.16399202</v>
      </c>
      <c r="C15" s="1" t="n">
        <v>0.30210376</v>
      </c>
      <c r="D15" s="1" t="n">
        <v>11.913438</v>
      </c>
      <c r="E15" s="1" t="n">
        <v>3.5745179</v>
      </c>
      <c r="F15" s="1" t="n">
        <v>0.04932078</v>
      </c>
      <c r="G15" s="1" t="s">
        <v>56</v>
      </c>
      <c r="H15" s="1" t="n">
        <v>7</v>
      </c>
      <c r="I15" s="1" t="n">
        <v>123214780</v>
      </c>
      <c r="J15" s="1" t="n">
        <v>123273253</v>
      </c>
      <c r="K15" s="1" t="s">
        <v>18</v>
      </c>
      <c r="L15" s="1" t="n">
        <v>2758</v>
      </c>
      <c r="M15" s="1" t="s">
        <v>19</v>
      </c>
      <c r="N15" s="1" t="s">
        <v>57</v>
      </c>
      <c r="O15" s="1" t="s">
        <v>21</v>
      </c>
    </row>
    <row r="16" customFormat="false" ht="16" hidden="false" customHeight="false" outlineLevel="0" collapsed="false">
      <c r="A16" s="1" t="s">
        <v>58</v>
      </c>
      <c r="B16" s="1" t="n">
        <v>4.16399202</v>
      </c>
      <c r="C16" s="1" t="n">
        <v>0.35966655</v>
      </c>
      <c r="D16" s="1" t="n">
        <v>11.9130565</v>
      </c>
      <c r="E16" s="1" t="n">
        <v>3.5744717</v>
      </c>
      <c r="F16" s="1" t="n">
        <v>0.04864823</v>
      </c>
      <c r="G16" s="1" t="s">
        <v>59</v>
      </c>
      <c r="H16" s="1" t="s">
        <v>60</v>
      </c>
      <c r="I16" s="1" t="n">
        <v>94636069</v>
      </c>
      <c r="J16" s="1" t="n">
        <v>94643244</v>
      </c>
      <c r="K16" s="1" t="s">
        <v>18</v>
      </c>
      <c r="L16" s="1" t="n">
        <v>3781</v>
      </c>
      <c r="M16" s="1" t="s">
        <v>19</v>
      </c>
      <c r="N16" s="1" t="s">
        <v>61</v>
      </c>
      <c r="O16" s="1" t="s">
        <v>21</v>
      </c>
    </row>
    <row r="17" customFormat="false" ht="16" hidden="false" customHeight="false" outlineLevel="0" collapsed="false">
      <c r="A17" s="1" t="s">
        <v>62</v>
      </c>
      <c r="B17" s="1" t="n">
        <v>5.90452004</v>
      </c>
      <c r="C17" s="1" t="n">
        <v>0.66177031</v>
      </c>
      <c r="D17" s="1" t="n">
        <v>9.10999553</v>
      </c>
      <c r="E17" s="1" t="n">
        <v>3.18745035</v>
      </c>
      <c r="F17" s="1" t="n">
        <v>0.04091903</v>
      </c>
      <c r="G17" s="1" t="s">
        <v>63</v>
      </c>
      <c r="H17" s="1" t="n">
        <v>2</v>
      </c>
      <c r="I17" s="1" t="n">
        <v>4717831</v>
      </c>
      <c r="J17" s="1" t="n">
        <v>4802142</v>
      </c>
      <c r="K17" s="1" t="s">
        <v>18</v>
      </c>
      <c r="L17" s="1" t="n">
        <v>4194</v>
      </c>
      <c r="M17" s="1" t="s">
        <v>19</v>
      </c>
      <c r="N17" s="1" t="s">
        <v>64</v>
      </c>
      <c r="O17" s="1" t="s">
        <v>21</v>
      </c>
    </row>
    <row r="18" customFormat="false" ht="16" hidden="false" customHeight="false" outlineLevel="0" collapsed="false">
      <c r="A18" s="1" t="s">
        <v>65</v>
      </c>
      <c r="B18" s="1" t="n">
        <v>5.76961888</v>
      </c>
      <c r="C18" s="1" t="n">
        <v>0.62672278</v>
      </c>
      <c r="D18" s="1" t="n">
        <v>9.02093012</v>
      </c>
      <c r="E18" s="1" t="n">
        <v>3.17327619</v>
      </c>
      <c r="F18" s="1" t="n">
        <v>0.04182041</v>
      </c>
      <c r="G18" s="1" t="s">
        <v>66</v>
      </c>
      <c r="H18" s="1" t="n">
        <v>5</v>
      </c>
      <c r="I18" s="1" t="n">
        <v>88886818</v>
      </c>
      <c r="J18" s="1" t="n">
        <v>89239653</v>
      </c>
      <c r="K18" s="1" t="s">
        <v>18</v>
      </c>
      <c r="L18" s="1" t="n">
        <v>10815</v>
      </c>
      <c r="M18" s="1" t="s">
        <v>19</v>
      </c>
      <c r="N18" s="1" t="s">
        <v>67</v>
      </c>
      <c r="O18" s="1" t="s">
        <v>21</v>
      </c>
    </row>
    <row r="19" customFormat="false" ht="16" hidden="false" customHeight="false" outlineLevel="0" collapsed="false">
      <c r="A19" s="1" t="s">
        <v>68</v>
      </c>
      <c r="B19" s="1" t="n">
        <v>7.77222797</v>
      </c>
      <c r="C19" s="1" t="n">
        <v>0.96387408</v>
      </c>
      <c r="D19" s="1" t="n">
        <v>7.98660908</v>
      </c>
      <c r="E19" s="1" t="n">
        <v>2.9975831</v>
      </c>
      <c r="F19" s="1" t="n">
        <v>0.02437492</v>
      </c>
      <c r="G19" s="1" t="s">
        <v>69</v>
      </c>
      <c r="H19" s="1" t="n">
        <v>13</v>
      </c>
      <c r="I19" s="1" t="n">
        <v>22042460</v>
      </c>
      <c r="J19" s="1" t="n">
        <v>22042944</v>
      </c>
      <c r="K19" s="1" t="s">
        <v>21</v>
      </c>
      <c r="L19" s="1" t="n">
        <v>485</v>
      </c>
      <c r="M19" s="1" t="s">
        <v>19</v>
      </c>
      <c r="N19" s="1" t="s">
        <v>70</v>
      </c>
      <c r="O19" s="1" t="s">
        <v>21</v>
      </c>
    </row>
    <row r="20" customFormat="false" ht="16" hidden="false" customHeight="false" outlineLevel="0" collapsed="false">
      <c r="A20" s="1" t="s">
        <v>71</v>
      </c>
      <c r="B20" s="1" t="n">
        <v>7.22587918</v>
      </c>
      <c r="C20" s="1" t="n">
        <v>1.07899964</v>
      </c>
      <c r="D20" s="1" t="n">
        <v>7.12014448</v>
      </c>
      <c r="E20" s="1" t="n">
        <v>2.83190652</v>
      </c>
      <c r="F20" s="1" t="n">
        <v>0.04147434</v>
      </c>
      <c r="G20" s="1" t="s">
        <v>72</v>
      </c>
      <c r="H20" s="1" t="n">
        <v>1</v>
      </c>
      <c r="I20" s="1" t="n">
        <v>191977370</v>
      </c>
      <c r="J20" s="1" t="n">
        <v>191988283</v>
      </c>
      <c r="K20" s="1" t="s">
        <v>18</v>
      </c>
      <c r="L20" s="1" t="n">
        <v>5313</v>
      </c>
      <c r="M20" s="1" t="s">
        <v>19</v>
      </c>
      <c r="N20" s="1" t="s">
        <v>73</v>
      </c>
      <c r="O20" s="1" t="s">
        <v>21</v>
      </c>
    </row>
    <row r="21" customFormat="false" ht="16" hidden="false" customHeight="false" outlineLevel="0" collapsed="false">
      <c r="A21" s="1" t="s">
        <v>74</v>
      </c>
      <c r="B21" s="1" t="n">
        <v>9.16413614</v>
      </c>
      <c r="C21" s="1" t="n">
        <v>1.28849309</v>
      </c>
      <c r="D21" s="1" t="n">
        <v>7.03539014</v>
      </c>
      <c r="E21" s="1" t="n">
        <v>2.81463043</v>
      </c>
      <c r="F21" s="1" t="n">
        <v>0.03305572</v>
      </c>
      <c r="G21" s="1" t="s">
        <v>75</v>
      </c>
      <c r="H21" s="1" t="n">
        <v>15</v>
      </c>
      <c r="I21" s="1" t="n">
        <v>79258195</v>
      </c>
      <c r="J21" s="1" t="n">
        <v>79285537</v>
      </c>
      <c r="K21" s="1" t="s">
        <v>21</v>
      </c>
      <c r="L21" s="1" t="n">
        <v>2728</v>
      </c>
      <c r="M21" s="1" t="s">
        <v>19</v>
      </c>
      <c r="N21" s="1" t="s">
        <v>76</v>
      </c>
      <c r="O21" s="1" t="s">
        <v>21</v>
      </c>
    </row>
    <row r="22" customFormat="false" ht="16" hidden="false" customHeight="false" outlineLevel="0" collapsed="false">
      <c r="A22" s="1" t="s">
        <v>77</v>
      </c>
      <c r="B22" s="1" t="n">
        <v>12.0261308</v>
      </c>
      <c r="C22" s="1" t="n">
        <v>2.21731964</v>
      </c>
      <c r="D22" s="1" t="n">
        <v>5.37950333</v>
      </c>
      <c r="E22" s="1" t="n">
        <v>2.42747298</v>
      </c>
      <c r="F22" s="1" t="n">
        <v>0.00990896</v>
      </c>
      <c r="G22" s="1" t="s">
        <v>78</v>
      </c>
      <c r="H22" s="1" t="s">
        <v>60</v>
      </c>
      <c r="I22" s="1" t="n">
        <v>7731714</v>
      </c>
      <c r="J22" s="1" t="n">
        <v>7750905</v>
      </c>
      <c r="K22" s="1" t="s">
        <v>21</v>
      </c>
      <c r="L22" s="1" t="n">
        <v>4165</v>
      </c>
      <c r="M22" s="1" t="s">
        <v>19</v>
      </c>
      <c r="N22" s="1" t="s">
        <v>79</v>
      </c>
      <c r="O22" s="1" t="s">
        <v>21</v>
      </c>
    </row>
    <row r="23" customFormat="false" ht="16" hidden="false" customHeight="false" outlineLevel="0" collapsed="false">
      <c r="A23" s="1" t="s">
        <v>80</v>
      </c>
      <c r="B23" s="1" t="n">
        <v>8.99918754</v>
      </c>
      <c r="C23" s="1" t="n">
        <v>2.26362479</v>
      </c>
      <c r="D23" s="1" t="n">
        <v>3.9903851</v>
      </c>
      <c r="E23" s="1" t="n">
        <v>1.99652798</v>
      </c>
      <c r="F23" s="1" t="n">
        <v>0.04641595</v>
      </c>
      <c r="G23" s="1" t="s">
        <v>81</v>
      </c>
      <c r="H23" s="1" t="n">
        <v>9</v>
      </c>
      <c r="I23" s="1" t="n">
        <v>8021672</v>
      </c>
      <c r="J23" s="1" t="n">
        <v>8042823</v>
      </c>
      <c r="K23" s="1" t="s">
        <v>21</v>
      </c>
      <c r="L23" s="1" t="n">
        <v>1592</v>
      </c>
      <c r="M23" s="1" t="s">
        <v>19</v>
      </c>
      <c r="N23" s="1" t="s">
        <v>82</v>
      </c>
      <c r="O23" s="1" t="s">
        <v>21</v>
      </c>
    </row>
    <row r="24" customFormat="false" ht="16" hidden="false" customHeight="false" outlineLevel="0" collapsed="false">
      <c r="A24" s="1" t="s">
        <v>83</v>
      </c>
      <c r="B24" s="1" t="n">
        <v>11.6880349</v>
      </c>
      <c r="C24" s="1" t="n">
        <v>3.22749887</v>
      </c>
      <c r="D24" s="1" t="n">
        <v>3.60978388</v>
      </c>
      <c r="E24" s="1" t="n">
        <v>1.85191246</v>
      </c>
      <c r="F24" s="1" t="n">
        <v>0.03003174</v>
      </c>
      <c r="G24" s="1" t="s">
        <v>84</v>
      </c>
      <c r="H24" s="1" t="n">
        <v>17</v>
      </c>
      <c r="I24" s="1" t="n">
        <v>34862604</v>
      </c>
      <c r="J24" s="1" t="n">
        <v>34898265</v>
      </c>
      <c r="K24" s="1" t="s">
        <v>21</v>
      </c>
      <c r="L24" s="1" t="n">
        <v>3872</v>
      </c>
      <c r="M24" s="1" t="s">
        <v>19</v>
      </c>
      <c r="N24" s="1" t="s">
        <v>85</v>
      </c>
      <c r="O24" s="1" t="s">
        <v>21</v>
      </c>
    </row>
    <row r="25" customFormat="false" ht="16" hidden="false" customHeight="false" outlineLevel="0" collapsed="false">
      <c r="A25" s="1" t="s">
        <v>86</v>
      </c>
      <c r="B25" s="1" t="n">
        <v>11.4314894</v>
      </c>
      <c r="C25" s="1" t="n">
        <v>3.18119371</v>
      </c>
      <c r="D25" s="1" t="n">
        <v>3.59318615</v>
      </c>
      <c r="E25" s="1" t="n">
        <v>1.84526368</v>
      </c>
      <c r="F25" s="1" t="n">
        <v>0.04186471</v>
      </c>
      <c r="G25" s="1" t="s">
        <v>87</v>
      </c>
      <c r="H25" s="1" t="n">
        <v>2</v>
      </c>
      <c r="I25" s="1" t="n">
        <v>28700164</v>
      </c>
      <c r="J25" s="1" t="n">
        <v>28813165</v>
      </c>
      <c r="K25" s="1" t="s">
        <v>18</v>
      </c>
      <c r="L25" s="1" t="n">
        <v>1873</v>
      </c>
      <c r="M25" s="1" t="s">
        <v>19</v>
      </c>
      <c r="N25" s="1" t="s">
        <v>88</v>
      </c>
      <c r="O25" s="1" t="s">
        <v>21</v>
      </c>
    </row>
    <row r="26" customFormat="false" ht="16" hidden="false" customHeight="false" outlineLevel="0" collapsed="false">
      <c r="A26" s="1" t="s">
        <v>89</v>
      </c>
      <c r="B26" s="1" t="n">
        <v>15.1913474</v>
      </c>
      <c r="C26" s="1" t="n">
        <v>4.35280366</v>
      </c>
      <c r="D26" s="1" t="n">
        <v>3.53396584</v>
      </c>
      <c r="E26" s="1" t="n">
        <v>1.8212881</v>
      </c>
      <c r="F26" s="1" t="n">
        <v>0.02239376</v>
      </c>
      <c r="G26" s="1" t="s">
        <v>90</v>
      </c>
      <c r="H26" s="1" t="n">
        <v>17</v>
      </c>
      <c r="I26" s="1" t="n">
        <v>55952640</v>
      </c>
      <c r="J26" s="1" t="n">
        <v>55957022</v>
      </c>
      <c r="K26" s="1" t="s">
        <v>18</v>
      </c>
      <c r="L26" s="1" t="n">
        <v>1154</v>
      </c>
      <c r="M26" s="1" t="s">
        <v>19</v>
      </c>
      <c r="N26" s="1" t="s">
        <v>91</v>
      </c>
      <c r="O26" s="1" t="s">
        <v>21</v>
      </c>
    </row>
    <row r="27" customFormat="false" ht="16" hidden="false" customHeight="false" outlineLevel="0" collapsed="false">
      <c r="A27" s="1" t="s">
        <v>92</v>
      </c>
      <c r="B27" s="1" t="n">
        <v>15.1230538</v>
      </c>
      <c r="C27" s="1" t="n">
        <v>5.36170824</v>
      </c>
      <c r="D27" s="1" t="n">
        <v>2.8541515</v>
      </c>
      <c r="E27" s="1" t="n">
        <v>1.51306192</v>
      </c>
      <c r="F27" s="1" t="n">
        <v>0.04891195</v>
      </c>
      <c r="G27" s="1" t="s">
        <v>93</v>
      </c>
      <c r="H27" s="1" t="n">
        <v>5</v>
      </c>
      <c r="I27" s="1" t="n">
        <v>118190736</v>
      </c>
      <c r="J27" s="1" t="n">
        <v>118245116</v>
      </c>
      <c r="K27" s="1" t="s">
        <v>21</v>
      </c>
      <c r="L27" s="1" t="n">
        <v>5593</v>
      </c>
      <c r="M27" s="1" t="s">
        <v>19</v>
      </c>
      <c r="N27" s="1" t="s">
        <v>94</v>
      </c>
      <c r="O27" s="1" t="s">
        <v>21</v>
      </c>
    </row>
    <row r="28" customFormat="false" ht="16" hidden="false" customHeight="false" outlineLevel="0" collapsed="false">
      <c r="A28" s="1" t="s">
        <v>95</v>
      </c>
      <c r="B28" s="1" t="n">
        <v>17.3105427</v>
      </c>
      <c r="C28" s="1" t="n">
        <v>6.23297201</v>
      </c>
      <c r="D28" s="1" t="n">
        <v>2.783424</v>
      </c>
      <c r="E28" s="1" t="n">
        <v>1.47686069</v>
      </c>
      <c r="F28" s="1" t="n">
        <v>0.03554899</v>
      </c>
      <c r="G28" s="1" t="s">
        <v>96</v>
      </c>
      <c r="H28" s="1" t="n">
        <v>1</v>
      </c>
      <c r="I28" s="1" t="n">
        <v>75479310</v>
      </c>
      <c r="J28" s="1" t="n">
        <v>75506452</v>
      </c>
      <c r="K28" s="1" t="s">
        <v>21</v>
      </c>
      <c r="L28" s="1" t="n">
        <v>8467</v>
      </c>
      <c r="M28" s="1" t="s">
        <v>19</v>
      </c>
      <c r="N28" s="1" t="s">
        <v>97</v>
      </c>
      <c r="O28" s="1" t="s">
        <v>21</v>
      </c>
    </row>
    <row r="29" customFormat="false" ht="16" hidden="false" customHeight="false" outlineLevel="0" collapsed="false">
      <c r="A29" s="1" t="s">
        <v>98</v>
      </c>
      <c r="B29" s="1" t="n">
        <v>37.0949136</v>
      </c>
      <c r="C29" s="1" t="n">
        <v>13.6548761</v>
      </c>
      <c r="D29" s="1" t="n">
        <v>2.71088928</v>
      </c>
      <c r="E29" s="1" t="n">
        <v>1.43876619</v>
      </c>
      <c r="F29" s="1" t="n">
        <v>0.0045306</v>
      </c>
      <c r="G29" s="1" t="s">
        <v>99</v>
      </c>
      <c r="H29" s="1" t="n">
        <v>12</v>
      </c>
      <c r="I29" s="1" t="n">
        <v>41024090</v>
      </c>
      <c r="J29" s="1" t="n">
        <v>41955588</v>
      </c>
      <c r="K29" s="1" t="s">
        <v>18</v>
      </c>
      <c r="L29" s="1" t="n">
        <v>1832</v>
      </c>
      <c r="M29" s="1" t="s">
        <v>19</v>
      </c>
      <c r="N29" s="1" t="s">
        <v>100</v>
      </c>
      <c r="O29" s="1" t="s">
        <v>21</v>
      </c>
    </row>
    <row r="30" customFormat="false" ht="16" hidden="false" customHeight="false" outlineLevel="0" collapsed="false">
      <c r="A30" s="1" t="s">
        <v>101</v>
      </c>
      <c r="B30" s="1" t="n">
        <v>50.8039866</v>
      </c>
      <c r="C30" s="1" t="n">
        <v>19.0265673</v>
      </c>
      <c r="D30" s="1" t="n">
        <v>2.66689142</v>
      </c>
      <c r="E30" s="1" t="n">
        <v>1.41515909</v>
      </c>
      <c r="F30" s="1" t="n">
        <v>0.00152376</v>
      </c>
      <c r="G30" s="1" t="s">
        <v>102</v>
      </c>
      <c r="H30" s="1" t="n">
        <v>10</v>
      </c>
      <c r="I30" s="1" t="n">
        <v>35708675</v>
      </c>
      <c r="J30" s="1" t="n">
        <v>35711892</v>
      </c>
      <c r="K30" s="1" t="s">
        <v>21</v>
      </c>
      <c r="L30" s="1" t="n">
        <v>3218</v>
      </c>
      <c r="M30" s="1" t="s">
        <v>19</v>
      </c>
      <c r="N30" s="1" t="s">
        <v>103</v>
      </c>
      <c r="O30" s="1" t="s">
        <v>21</v>
      </c>
    </row>
    <row r="31" customFormat="false" ht="16" hidden="false" customHeight="false" outlineLevel="0" collapsed="false">
      <c r="A31" s="1" t="s">
        <v>104</v>
      </c>
      <c r="B31" s="1" t="n">
        <v>17.4387695</v>
      </c>
      <c r="C31" s="1" t="n">
        <v>6.77961676</v>
      </c>
      <c r="D31" s="1" t="n">
        <v>2.56662427</v>
      </c>
      <c r="E31" s="1" t="n">
        <v>1.35987211</v>
      </c>
      <c r="F31" s="1" t="n">
        <v>0.03642508</v>
      </c>
      <c r="G31" s="1" t="s">
        <v>105</v>
      </c>
      <c r="H31" s="1" t="n">
        <v>7</v>
      </c>
      <c r="I31" s="1" t="n">
        <v>13324655</v>
      </c>
      <c r="J31" s="1" t="n">
        <v>13360672</v>
      </c>
      <c r="K31" s="1" t="s">
        <v>18</v>
      </c>
      <c r="L31" s="1" t="n">
        <v>3747</v>
      </c>
      <c r="M31" s="1" t="s">
        <v>19</v>
      </c>
      <c r="N31" s="1" t="s">
        <v>106</v>
      </c>
      <c r="O31" s="1" t="s">
        <v>21</v>
      </c>
    </row>
    <row r="32" customFormat="false" ht="16" hidden="false" customHeight="false" outlineLevel="0" collapsed="false">
      <c r="A32" s="1" t="s">
        <v>107</v>
      </c>
      <c r="B32" s="1" t="n">
        <v>19.9748782</v>
      </c>
      <c r="C32" s="1" t="n">
        <v>8.11568965</v>
      </c>
      <c r="D32" s="1" t="n">
        <v>2.4751505</v>
      </c>
      <c r="E32" s="1" t="n">
        <v>1.30751625</v>
      </c>
      <c r="F32" s="1" t="n">
        <v>0.04136757</v>
      </c>
      <c r="G32" s="1" t="s">
        <v>108</v>
      </c>
      <c r="H32" s="1" t="n">
        <v>14</v>
      </c>
      <c r="I32" s="1" t="n">
        <v>74640840</v>
      </c>
      <c r="J32" s="1" t="n">
        <v>74709494</v>
      </c>
      <c r="K32" s="1" t="s">
        <v>18</v>
      </c>
      <c r="L32" s="1" t="n">
        <v>5606</v>
      </c>
      <c r="M32" s="1" t="s">
        <v>19</v>
      </c>
      <c r="N32" s="1" t="s">
        <v>109</v>
      </c>
      <c r="O32" s="1" t="s">
        <v>21</v>
      </c>
    </row>
    <row r="33" customFormat="false" ht="16" hidden="false" customHeight="false" outlineLevel="0" collapsed="false">
      <c r="A33" s="1" t="s">
        <v>110</v>
      </c>
      <c r="B33" s="1" t="n">
        <v>30.015668</v>
      </c>
      <c r="C33" s="1" t="n">
        <v>14.5373974</v>
      </c>
      <c r="D33" s="1" t="n">
        <v>2.04604851</v>
      </c>
      <c r="E33" s="1" t="n">
        <v>1.03284035</v>
      </c>
      <c r="F33" s="1" t="n">
        <v>0.03585466</v>
      </c>
      <c r="G33" s="1" t="s">
        <v>111</v>
      </c>
      <c r="H33" s="1" t="n">
        <v>11</v>
      </c>
      <c r="I33" s="1" t="n">
        <v>62604884</v>
      </c>
      <c r="J33" s="1" t="n">
        <v>62648523</v>
      </c>
      <c r="K33" s="1" t="s">
        <v>21</v>
      </c>
      <c r="L33" s="1" t="n">
        <v>2089</v>
      </c>
      <c r="M33" s="1" t="s">
        <v>19</v>
      </c>
      <c r="N33" s="1" t="s">
        <v>112</v>
      </c>
      <c r="O33" s="1" t="s">
        <v>21</v>
      </c>
    </row>
    <row r="34" customFormat="false" ht="16" hidden="false" customHeight="false" outlineLevel="0" collapsed="false">
      <c r="A34" s="1" t="s">
        <v>113</v>
      </c>
      <c r="B34" s="1" t="n">
        <v>127.832097</v>
      </c>
      <c r="C34" s="1" t="n">
        <v>62.779836</v>
      </c>
      <c r="D34" s="1" t="n">
        <v>2.03645933</v>
      </c>
      <c r="E34" s="1" t="n">
        <v>1.026063</v>
      </c>
      <c r="F34" s="3" t="n">
        <v>9.57E-006</v>
      </c>
      <c r="G34" s="1" t="s">
        <v>114</v>
      </c>
      <c r="H34" s="1" t="n">
        <v>13</v>
      </c>
      <c r="I34" s="1" t="n">
        <v>49464023</v>
      </c>
      <c r="J34" s="1" t="n">
        <v>49652785</v>
      </c>
      <c r="K34" s="1" t="s">
        <v>21</v>
      </c>
      <c r="L34" s="1" t="n">
        <v>2564</v>
      </c>
      <c r="M34" s="1" t="s">
        <v>19</v>
      </c>
      <c r="N34" s="1" t="s">
        <v>115</v>
      </c>
      <c r="O34" s="1" t="s">
        <v>21</v>
      </c>
    </row>
    <row r="35" customFormat="false" ht="16" hidden="false" customHeight="false" outlineLevel="0" collapsed="false">
      <c r="A35" s="1" t="s">
        <v>116</v>
      </c>
      <c r="B35" s="1" t="n">
        <v>38.7422506</v>
      </c>
      <c r="C35" s="1" t="n">
        <v>19.2693507</v>
      </c>
      <c r="D35" s="1" t="n">
        <v>2.02186006</v>
      </c>
      <c r="E35" s="1" t="n">
        <v>1.01568315</v>
      </c>
      <c r="F35" s="1" t="n">
        <v>0.01726004</v>
      </c>
      <c r="G35" s="1" t="s">
        <v>117</v>
      </c>
      <c r="H35" s="1" t="n">
        <v>15</v>
      </c>
      <c r="I35" s="1" t="n">
        <v>79786351</v>
      </c>
      <c r="J35" s="1" t="n">
        <v>79804766</v>
      </c>
      <c r="K35" s="1" t="s">
        <v>21</v>
      </c>
      <c r="L35" s="1" t="n">
        <v>5170</v>
      </c>
      <c r="M35" s="1" t="s">
        <v>19</v>
      </c>
      <c r="N35" s="1" t="s">
        <v>118</v>
      </c>
      <c r="O35" s="1" t="s">
        <v>21</v>
      </c>
    </row>
    <row r="36" customFormat="false" ht="16" hidden="false" customHeight="false" outlineLevel="0" collapsed="false">
      <c r="A36" s="1" t="s">
        <v>119</v>
      </c>
      <c r="B36" s="1" t="n">
        <v>47.5288361</v>
      </c>
      <c r="C36" s="1" t="n">
        <v>24.4964503</v>
      </c>
      <c r="D36" s="1" t="n">
        <v>1.93503704</v>
      </c>
      <c r="E36" s="1" t="n">
        <v>0.95236118</v>
      </c>
      <c r="F36" s="1" t="n">
        <v>0.01134036</v>
      </c>
      <c r="G36" s="1" t="s">
        <v>120</v>
      </c>
      <c r="H36" s="1" t="n">
        <v>11</v>
      </c>
      <c r="I36" s="1" t="n">
        <v>58954685</v>
      </c>
      <c r="J36" s="1" t="n">
        <v>58956830</v>
      </c>
      <c r="K36" s="1" t="s">
        <v>18</v>
      </c>
      <c r="L36" s="1" t="n">
        <v>2146</v>
      </c>
      <c r="M36" s="1" t="s">
        <v>19</v>
      </c>
      <c r="N36" s="1" t="s">
        <v>121</v>
      </c>
      <c r="O36" s="1" t="s">
        <v>21</v>
      </c>
    </row>
    <row r="37" customFormat="false" ht="16" hidden="false" customHeight="false" outlineLevel="0" collapsed="false">
      <c r="A37" s="1" t="s">
        <v>122</v>
      </c>
      <c r="B37" s="1" t="n">
        <v>121.273888</v>
      </c>
      <c r="C37" s="1" t="n">
        <v>63.1957907</v>
      </c>
      <c r="D37" s="1" t="n">
        <v>1.92730297</v>
      </c>
      <c r="E37" s="1" t="n">
        <v>0.94658338</v>
      </c>
      <c r="F37" s="1" t="n">
        <v>0.00099577</v>
      </c>
      <c r="G37" s="1" t="s">
        <v>123</v>
      </c>
      <c r="H37" s="1" t="n">
        <v>19</v>
      </c>
      <c r="I37" s="1" t="n">
        <v>53588204</v>
      </c>
      <c r="J37" s="1" t="n">
        <v>53589067</v>
      </c>
      <c r="K37" s="1" t="s">
        <v>21</v>
      </c>
      <c r="L37" s="1" t="n">
        <v>864</v>
      </c>
      <c r="M37" s="1" t="s">
        <v>19</v>
      </c>
      <c r="N37" s="1" t="s">
        <v>124</v>
      </c>
      <c r="O37" s="1" t="s">
        <v>21</v>
      </c>
    </row>
    <row r="38" customFormat="false" ht="16" hidden="false" customHeight="false" outlineLevel="0" collapsed="false">
      <c r="A38" s="1" t="s">
        <v>125</v>
      </c>
      <c r="B38" s="1" t="n">
        <v>46.8570632</v>
      </c>
      <c r="C38" s="1" t="n">
        <v>24.1610566</v>
      </c>
      <c r="D38" s="1" t="n">
        <v>1.92298836</v>
      </c>
      <c r="E38" s="1" t="n">
        <v>0.94335003</v>
      </c>
      <c r="F38" s="1" t="n">
        <v>0.01974972</v>
      </c>
      <c r="G38" s="1" t="s">
        <v>126</v>
      </c>
      <c r="H38" s="1" t="n">
        <v>5</v>
      </c>
      <c r="I38" s="1" t="n">
        <v>137294629</v>
      </c>
      <c r="J38" s="1" t="n">
        <v>137295665</v>
      </c>
      <c r="K38" s="1" t="s">
        <v>18</v>
      </c>
      <c r="L38" s="1" t="n">
        <v>1037</v>
      </c>
      <c r="M38" s="1" t="s">
        <v>19</v>
      </c>
      <c r="N38" s="1" t="s">
        <v>127</v>
      </c>
      <c r="O38" s="1" t="s">
        <v>21</v>
      </c>
    </row>
    <row r="39" customFormat="false" ht="16" hidden="false" customHeight="false" outlineLevel="0" collapsed="false">
      <c r="A39" s="1" t="s">
        <v>128</v>
      </c>
      <c r="B39" s="1" t="n">
        <v>50.0905733</v>
      </c>
      <c r="C39" s="1" t="n">
        <v>28.0135207</v>
      </c>
      <c r="D39" s="1" t="n">
        <v>1.7770995</v>
      </c>
      <c r="E39" s="1" t="n">
        <v>0.82952446</v>
      </c>
      <c r="F39" s="1" t="n">
        <v>0.03180218</v>
      </c>
      <c r="G39" s="1" t="s">
        <v>129</v>
      </c>
      <c r="H39" s="1" t="n">
        <v>1</v>
      </c>
      <c r="I39" s="1" t="n">
        <v>66175273</v>
      </c>
      <c r="J39" s="1" t="n">
        <v>66442583</v>
      </c>
      <c r="K39" s="1" t="s">
        <v>18</v>
      </c>
      <c r="L39" s="1" t="n">
        <v>16449</v>
      </c>
      <c r="M39" s="1" t="s">
        <v>19</v>
      </c>
      <c r="N39" s="1" t="s">
        <v>130</v>
      </c>
      <c r="O39" s="1" t="s">
        <v>21</v>
      </c>
    </row>
    <row r="40" customFormat="false" ht="16" hidden="false" customHeight="false" outlineLevel="0" collapsed="false">
      <c r="A40" s="1" t="s">
        <v>131</v>
      </c>
      <c r="B40" s="1" t="n">
        <v>70.4879227</v>
      </c>
      <c r="C40" s="1" t="n">
        <v>40.5815751</v>
      </c>
      <c r="D40" s="1" t="n">
        <v>1.74504074</v>
      </c>
      <c r="E40" s="1" t="n">
        <v>0.80326071</v>
      </c>
      <c r="F40" s="1" t="n">
        <v>0.00971179</v>
      </c>
      <c r="G40" s="1" t="s">
        <v>132</v>
      </c>
      <c r="H40" s="1" t="n">
        <v>1</v>
      </c>
      <c r="I40" s="1" t="n">
        <v>191306789</v>
      </c>
      <c r="J40" s="1" t="n">
        <v>191318194</v>
      </c>
      <c r="K40" s="1" t="s">
        <v>21</v>
      </c>
      <c r="L40" s="1" t="n">
        <v>742</v>
      </c>
      <c r="M40" s="1" t="s">
        <v>19</v>
      </c>
      <c r="N40" s="1" t="s">
        <v>133</v>
      </c>
      <c r="O40" s="1" t="s">
        <v>21</v>
      </c>
    </row>
    <row r="41" customFormat="false" ht="16" hidden="false" customHeight="false" outlineLevel="0" collapsed="false">
      <c r="A41" s="1" t="s">
        <v>134</v>
      </c>
      <c r="B41" s="1" t="n">
        <v>58.8631931</v>
      </c>
      <c r="C41" s="1" t="n">
        <v>34.8939732</v>
      </c>
      <c r="D41" s="1" t="n">
        <v>1.6911992</v>
      </c>
      <c r="E41" s="1" t="n">
        <v>0.7580466</v>
      </c>
      <c r="F41" s="1" t="n">
        <v>0.02116614</v>
      </c>
      <c r="G41" s="1" t="s">
        <v>135</v>
      </c>
      <c r="H41" s="1" t="n">
        <v>13</v>
      </c>
      <c r="I41" s="1" t="n">
        <v>47122656</v>
      </c>
      <c r="J41" s="1" t="n">
        <v>47247991</v>
      </c>
      <c r="K41" s="1" t="s">
        <v>18</v>
      </c>
      <c r="L41" s="1" t="n">
        <v>4936</v>
      </c>
      <c r="M41" s="1" t="s">
        <v>19</v>
      </c>
      <c r="N41" s="1" t="s">
        <v>136</v>
      </c>
      <c r="O41" s="1" t="s">
        <v>21</v>
      </c>
    </row>
    <row r="42" customFormat="false" ht="16" hidden="false" customHeight="false" outlineLevel="0" collapsed="false">
      <c r="A42" s="1" t="s">
        <v>137</v>
      </c>
      <c r="B42" s="1" t="n">
        <v>50.8838289</v>
      </c>
      <c r="C42" s="1" t="n">
        <v>30.3004525</v>
      </c>
      <c r="D42" s="1" t="n">
        <v>1.68856165</v>
      </c>
      <c r="E42" s="1" t="n">
        <v>0.75579486</v>
      </c>
      <c r="F42" s="1" t="n">
        <v>0.04420522</v>
      </c>
      <c r="G42" s="1" t="s">
        <v>138</v>
      </c>
      <c r="H42" s="1" t="n">
        <v>18</v>
      </c>
      <c r="I42" s="1" t="n">
        <v>35703225</v>
      </c>
      <c r="J42" s="1" t="n">
        <v>35730869</v>
      </c>
      <c r="K42" s="1" t="s">
        <v>18</v>
      </c>
      <c r="L42" s="1" t="n">
        <v>2837</v>
      </c>
      <c r="M42" s="1" t="s">
        <v>19</v>
      </c>
      <c r="N42" s="1" t="s">
        <v>139</v>
      </c>
      <c r="O42" s="1" t="s">
        <v>21</v>
      </c>
    </row>
    <row r="43" customFormat="false" ht="16" hidden="false" customHeight="false" outlineLevel="0" collapsed="false">
      <c r="A43" s="1" t="s">
        <v>140</v>
      </c>
      <c r="B43" s="1" t="n">
        <v>63.8038815</v>
      </c>
      <c r="C43" s="1" t="n">
        <v>37.9778463</v>
      </c>
      <c r="D43" s="1" t="n">
        <v>1.66968711</v>
      </c>
      <c r="E43" s="1" t="n">
        <v>0.73957777</v>
      </c>
      <c r="F43" s="1" t="n">
        <v>0.03201193</v>
      </c>
      <c r="G43" s="1" t="s">
        <v>141</v>
      </c>
      <c r="H43" s="1" t="n">
        <v>14</v>
      </c>
      <c r="I43" s="1" t="n">
        <v>79397772</v>
      </c>
      <c r="J43" s="1" t="n">
        <v>79423587</v>
      </c>
      <c r="K43" s="1" t="s">
        <v>18</v>
      </c>
      <c r="L43" s="1" t="n">
        <v>2413</v>
      </c>
      <c r="M43" s="1" t="s">
        <v>19</v>
      </c>
      <c r="N43" s="1" t="s">
        <v>142</v>
      </c>
      <c r="O43" s="1" t="s">
        <v>21</v>
      </c>
    </row>
    <row r="44" customFormat="false" ht="16" hidden="false" customHeight="false" outlineLevel="0" collapsed="false">
      <c r="A44" s="1" t="s">
        <v>143</v>
      </c>
      <c r="B44" s="1" t="n">
        <v>77.6960342</v>
      </c>
      <c r="C44" s="1" t="n">
        <v>47.420821</v>
      </c>
      <c r="D44" s="1" t="n">
        <v>1.64697782</v>
      </c>
      <c r="E44" s="1" t="n">
        <v>0.71982112</v>
      </c>
      <c r="F44" s="1" t="n">
        <v>0.0254846</v>
      </c>
      <c r="G44" s="1" t="s">
        <v>144</v>
      </c>
      <c r="H44" s="1" t="n">
        <v>17</v>
      </c>
      <c r="I44" s="1" t="n">
        <v>78916500</v>
      </c>
      <c r="J44" s="1" t="n">
        <v>78920306</v>
      </c>
      <c r="K44" s="1" t="s">
        <v>18</v>
      </c>
      <c r="L44" s="1" t="n">
        <v>1131</v>
      </c>
      <c r="M44" s="1" t="s">
        <v>19</v>
      </c>
      <c r="N44" s="1" t="s">
        <v>145</v>
      </c>
      <c r="O44" s="1" t="s">
        <v>21</v>
      </c>
    </row>
    <row r="45" customFormat="false" ht="16" hidden="false" customHeight="false" outlineLevel="0" collapsed="false">
      <c r="A45" s="1" t="s">
        <v>146</v>
      </c>
      <c r="B45" s="1" t="n">
        <v>100.729519</v>
      </c>
      <c r="C45" s="1" t="n">
        <v>61.4337801</v>
      </c>
      <c r="D45" s="1" t="n">
        <v>1.6416123</v>
      </c>
      <c r="E45" s="1" t="n">
        <v>0.71511345</v>
      </c>
      <c r="F45" s="1" t="n">
        <v>0.0040941</v>
      </c>
      <c r="G45" s="1" t="s">
        <v>147</v>
      </c>
      <c r="H45" s="1" t="n">
        <v>17</v>
      </c>
      <c r="I45" s="1" t="n">
        <v>26091734</v>
      </c>
      <c r="J45" s="1" t="n">
        <v>26095508</v>
      </c>
      <c r="K45" s="1" t="s">
        <v>21</v>
      </c>
      <c r="L45" s="1" t="n">
        <v>1418</v>
      </c>
      <c r="M45" s="1" t="s">
        <v>19</v>
      </c>
      <c r="N45" s="1" t="s">
        <v>148</v>
      </c>
      <c r="O45" s="1" t="s">
        <v>21</v>
      </c>
    </row>
    <row r="46" customFormat="false" ht="16" hidden="false" customHeight="false" outlineLevel="0" collapsed="false">
      <c r="A46" s="1" t="s">
        <v>149</v>
      </c>
      <c r="B46" s="1" t="n">
        <v>130.443244</v>
      </c>
      <c r="C46" s="1" t="n">
        <v>79.1359205</v>
      </c>
      <c r="D46" s="1" t="n">
        <v>1.63923689</v>
      </c>
      <c r="E46" s="1" t="n">
        <v>0.71302435</v>
      </c>
      <c r="F46" s="1" t="n">
        <v>0.00257879</v>
      </c>
      <c r="G46" s="1" t="s">
        <v>150</v>
      </c>
      <c r="H46" s="1" t="s">
        <v>60</v>
      </c>
      <c r="I46" s="1" t="n">
        <v>94367117</v>
      </c>
      <c r="J46" s="1" t="n">
        <v>94417093</v>
      </c>
      <c r="K46" s="1" t="s">
        <v>18</v>
      </c>
      <c r="L46" s="1" t="n">
        <v>1255</v>
      </c>
      <c r="M46" s="1" t="s">
        <v>19</v>
      </c>
      <c r="N46" s="1" t="s">
        <v>151</v>
      </c>
      <c r="O46" s="1" t="s">
        <v>21</v>
      </c>
    </row>
    <row r="47" customFormat="false" ht="16" hidden="false" customHeight="false" outlineLevel="0" collapsed="false">
      <c r="A47" s="1" t="s">
        <v>152</v>
      </c>
      <c r="B47" s="1" t="n">
        <v>54.5426129</v>
      </c>
      <c r="C47" s="1" t="n">
        <v>33.6478667</v>
      </c>
      <c r="D47" s="1" t="n">
        <v>1.61989773</v>
      </c>
      <c r="E47" s="1" t="n">
        <v>0.69590273</v>
      </c>
      <c r="F47" s="1" t="n">
        <v>0.04874097</v>
      </c>
      <c r="G47" s="1" t="s">
        <v>153</v>
      </c>
      <c r="H47" s="1" t="n">
        <v>7</v>
      </c>
      <c r="I47" s="1" t="n">
        <v>4504570</v>
      </c>
      <c r="J47" s="1" t="n">
        <v>4516382</v>
      </c>
      <c r="K47" s="1" t="s">
        <v>21</v>
      </c>
      <c r="L47" s="1" t="n">
        <v>2204</v>
      </c>
      <c r="M47" s="1" t="s">
        <v>19</v>
      </c>
      <c r="N47" s="1" t="s">
        <v>154</v>
      </c>
      <c r="O47" s="1" t="s">
        <v>21</v>
      </c>
    </row>
    <row r="48" customFormat="false" ht="16" hidden="false" customHeight="false" outlineLevel="0" collapsed="false">
      <c r="A48" s="1" t="s">
        <v>155</v>
      </c>
      <c r="B48" s="1" t="n">
        <v>323.65193</v>
      </c>
      <c r="C48" s="1" t="n">
        <v>201.98824</v>
      </c>
      <c r="D48" s="1" t="n">
        <v>1.60815252</v>
      </c>
      <c r="E48" s="1" t="n">
        <v>0.68540425</v>
      </c>
      <c r="F48" s="3" t="n">
        <v>4.26E-005</v>
      </c>
      <c r="G48" s="1" t="s">
        <v>156</v>
      </c>
      <c r="H48" s="1" t="n">
        <v>1</v>
      </c>
      <c r="I48" s="1" t="n">
        <v>175880581</v>
      </c>
      <c r="J48" s="1" t="n">
        <v>175913489</v>
      </c>
      <c r="K48" s="1" t="s">
        <v>18</v>
      </c>
      <c r="L48" s="1" t="n">
        <v>8422</v>
      </c>
      <c r="M48" s="1" t="s">
        <v>19</v>
      </c>
      <c r="N48" s="1" t="s">
        <v>157</v>
      </c>
      <c r="O48" s="1" t="s">
        <v>21</v>
      </c>
    </row>
    <row r="49" customFormat="false" ht="16" hidden="false" customHeight="false" outlineLevel="0" collapsed="false">
      <c r="A49" s="1" t="s">
        <v>158</v>
      </c>
      <c r="B49" s="1" t="n">
        <v>104.311172</v>
      </c>
      <c r="C49" s="1" t="n">
        <v>66.267052</v>
      </c>
      <c r="D49" s="1" t="n">
        <v>1.57708203</v>
      </c>
      <c r="E49" s="1" t="n">
        <v>0.6572577</v>
      </c>
      <c r="F49" s="1" t="n">
        <v>0.01651292</v>
      </c>
      <c r="G49" s="1" t="s">
        <v>159</v>
      </c>
      <c r="H49" s="1" t="n">
        <v>4</v>
      </c>
      <c r="I49" s="1" t="n">
        <v>134510999</v>
      </c>
      <c r="J49" s="1" t="n">
        <v>134523927</v>
      </c>
      <c r="K49" s="1" t="s">
        <v>18</v>
      </c>
      <c r="L49" s="1" t="n">
        <v>1275</v>
      </c>
      <c r="M49" s="1" t="s">
        <v>19</v>
      </c>
      <c r="N49" s="1" t="s">
        <v>160</v>
      </c>
      <c r="O49" s="1" t="s">
        <v>21</v>
      </c>
    </row>
    <row r="50" customFormat="false" ht="16" hidden="false" customHeight="false" outlineLevel="0" collapsed="false">
      <c r="A50" s="1" t="s">
        <v>161</v>
      </c>
      <c r="B50" s="1" t="n">
        <v>109.405554</v>
      </c>
      <c r="C50" s="1" t="n">
        <v>69.7121752</v>
      </c>
      <c r="D50" s="1" t="n">
        <v>1.57420685</v>
      </c>
      <c r="E50" s="1" t="n">
        <v>0.65462513</v>
      </c>
      <c r="F50" s="1" t="n">
        <v>0.00656154</v>
      </c>
      <c r="G50" s="1" t="s">
        <v>162</v>
      </c>
      <c r="H50" s="1" t="n">
        <v>16</v>
      </c>
      <c r="I50" s="1" t="n">
        <v>34690616</v>
      </c>
      <c r="J50" s="1" t="n">
        <v>34725202</v>
      </c>
      <c r="K50" s="1" t="s">
        <v>18</v>
      </c>
      <c r="L50" s="1" t="n">
        <v>9141</v>
      </c>
      <c r="M50" s="1" t="s">
        <v>19</v>
      </c>
      <c r="N50" s="1" t="s">
        <v>163</v>
      </c>
      <c r="O50" s="1" t="s">
        <v>21</v>
      </c>
    </row>
    <row r="51" customFormat="false" ht="16" hidden="false" customHeight="false" outlineLevel="0" collapsed="false">
      <c r="A51" s="1" t="s">
        <v>164</v>
      </c>
      <c r="B51" s="1" t="n">
        <v>132.86215</v>
      </c>
      <c r="C51" s="1" t="n">
        <v>84.5409017</v>
      </c>
      <c r="D51" s="1" t="n">
        <v>1.5714863</v>
      </c>
      <c r="E51" s="1" t="n">
        <v>0.65212969</v>
      </c>
      <c r="F51" s="1" t="n">
        <v>0.00440428</v>
      </c>
      <c r="G51" s="1" t="s">
        <v>165</v>
      </c>
      <c r="H51" s="1" t="n">
        <v>7</v>
      </c>
      <c r="I51" s="1" t="n">
        <v>27499324</v>
      </c>
      <c r="J51" s="1" t="n">
        <v>27520214</v>
      </c>
      <c r="K51" s="1" t="s">
        <v>18</v>
      </c>
      <c r="L51" s="1" t="n">
        <v>5579</v>
      </c>
      <c r="M51" s="1" t="s">
        <v>19</v>
      </c>
      <c r="N51" s="1" t="s">
        <v>166</v>
      </c>
      <c r="O51" s="1" t="s">
        <v>21</v>
      </c>
    </row>
    <row r="52" customFormat="false" ht="16" hidden="false" customHeight="false" outlineLevel="0" collapsed="false">
      <c r="A52" s="1" t="s">
        <v>167</v>
      </c>
      <c r="B52" s="1" t="n">
        <v>110.807509</v>
      </c>
      <c r="C52" s="1" t="n">
        <v>70.213386</v>
      </c>
      <c r="D52" s="1" t="n">
        <v>1.57067961</v>
      </c>
      <c r="E52" s="1" t="n">
        <v>0.65138893</v>
      </c>
      <c r="F52" s="1" t="n">
        <v>0.01428659</v>
      </c>
      <c r="G52" s="1" t="s">
        <v>168</v>
      </c>
      <c r="H52" s="1" t="n">
        <v>13</v>
      </c>
      <c r="I52" s="1" t="n">
        <v>58233346</v>
      </c>
      <c r="J52" s="1" t="n">
        <v>58275699</v>
      </c>
      <c r="K52" s="1" t="s">
        <v>21</v>
      </c>
      <c r="L52" s="1" t="n">
        <v>5773</v>
      </c>
      <c r="M52" s="1" t="s">
        <v>19</v>
      </c>
      <c r="N52" s="1" t="s">
        <v>169</v>
      </c>
      <c r="O52" s="1" t="s">
        <v>21</v>
      </c>
    </row>
    <row r="53" customFormat="false" ht="16" hidden="false" customHeight="false" outlineLevel="0" collapsed="false">
      <c r="A53" s="1" t="s">
        <v>170</v>
      </c>
      <c r="B53" s="1" t="n">
        <v>92.2822162</v>
      </c>
      <c r="C53" s="1" t="n">
        <v>58.8900839</v>
      </c>
      <c r="D53" s="1" t="n">
        <v>1.56926968</v>
      </c>
      <c r="E53" s="1" t="n">
        <v>0.6500933</v>
      </c>
      <c r="F53" s="1" t="n">
        <v>0.01219252</v>
      </c>
      <c r="G53" s="1" t="s">
        <v>171</v>
      </c>
      <c r="H53" s="1" t="n">
        <v>7</v>
      </c>
      <c r="I53" s="1" t="n">
        <v>10487229</v>
      </c>
      <c r="J53" s="1" t="n">
        <v>10495394</v>
      </c>
      <c r="K53" s="1" t="s">
        <v>21</v>
      </c>
      <c r="L53" s="1" t="n">
        <v>4199</v>
      </c>
      <c r="M53" s="1" t="s">
        <v>19</v>
      </c>
      <c r="N53" s="1" t="s">
        <v>172</v>
      </c>
      <c r="O53" s="1" t="s">
        <v>173</v>
      </c>
    </row>
    <row r="54" customFormat="false" ht="16" hidden="false" customHeight="false" outlineLevel="0" collapsed="false">
      <c r="A54" s="1" t="s">
        <v>174</v>
      </c>
      <c r="B54" s="1" t="n">
        <v>85.674829</v>
      </c>
      <c r="C54" s="1" t="n">
        <v>54.8133536</v>
      </c>
      <c r="D54" s="1" t="n">
        <v>1.56673319</v>
      </c>
      <c r="E54" s="1" t="n">
        <v>0.64775951</v>
      </c>
      <c r="F54" s="1" t="n">
        <v>0.02750298</v>
      </c>
      <c r="G54" s="1" t="s">
        <v>175</v>
      </c>
      <c r="H54" s="1" t="n">
        <v>7</v>
      </c>
      <c r="I54" s="1" t="n">
        <v>43444083</v>
      </c>
      <c r="J54" s="1" t="n">
        <v>43457800</v>
      </c>
      <c r="K54" s="1" t="s">
        <v>18</v>
      </c>
      <c r="L54" s="1" t="n">
        <v>1164</v>
      </c>
      <c r="M54" s="1" t="s">
        <v>19</v>
      </c>
      <c r="N54" s="1" t="s">
        <v>176</v>
      </c>
      <c r="O54" s="1" t="s">
        <v>21</v>
      </c>
    </row>
    <row r="55" customFormat="false" ht="16" hidden="false" customHeight="false" outlineLevel="0" collapsed="false">
      <c r="A55" s="1" t="s">
        <v>177</v>
      </c>
      <c r="B55" s="1" t="n">
        <v>197.486741</v>
      </c>
      <c r="C55" s="1" t="n">
        <v>126.244829</v>
      </c>
      <c r="D55" s="1" t="n">
        <v>1.55765106</v>
      </c>
      <c r="E55" s="1" t="n">
        <v>0.63937208</v>
      </c>
      <c r="F55" s="1" t="n">
        <v>0.00073531</v>
      </c>
      <c r="G55" s="1" t="s">
        <v>178</v>
      </c>
      <c r="H55" s="1" t="n">
        <v>10</v>
      </c>
      <c r="I55" s="1" t="n">
        <v>83722865</v>
      </c>
      <c r="J55" s="1" t="n">
        <v>83762762</v>
      </c>
      <c r="K55" s="1" t="s">
        <v>18</v>
      </c>
      <c r="L55" s="1" t="n">
        <v>3465</v>
      </c>
      <c r="M55" s="1" t="s">
        <v>19</v>
      </c>
      <c r="N55" s="1" t="s">
        <v>179</v>
      </c>
      <c r="O55" s="1" t="s">
        <v>21</v>
      </c>
    </row>
    <row r="56" customFormat="false" ht="16" hidden="false" customHeight="false" outlineLevel="0" collapsed="false">
      <c r="A56" s="1" t="s">
        <v>180</v>
      </c>
      <c r="B56" s="1" t="n">
        <v>79.7263655</v>
      </c>
      <c r="C56" s="1" t="n">
        <v>51.4217801</v>
      </c>
      <c r="D56" s="1" t="n">
        <v>1.55223315</v>
      </c>
      <c r="E56" s="1" t="n">
        <v>0.63434527</v>
      </c>
      <c r="F56" s="1" t="n">
        <v>0.04176849</v>
      </c>
      <c r="G56" s="1" t="s">
        <v>181</v>
      </c>
      <c r="H56" s="1" t="n">
        <v>8</v>
      </c>
      <c r="I56" s="1" t="n">
        <v>18932729</v>
      </c>
      <c r="J56" s="1" t="n">
        <v>18950975</v>
      </c>
      <c r="K56" s="1" t="s">
        <v>21</v>
      </c>
      <c r="L56" s="1" t="n">
        <v>4141</v>
      </c>
      <c r="M56" s="1" t="s">
        <v>19</v>
      </c>
      <c r="N56" s="1" t="s">
        <v>182</v>
      </c>
      <c r="O56" s="1" t="s">
        <v>21</v>
      </c>
    </row>
    <row r="57" customFormat="false" ht="16" hidden="false" customHeight="false" outlineLevel="0" collapsed="false">
      <c r="A57" s="1" t="s">
        <v>183</v>
      </c>
      <c r="B57" s="1" t="n">
        <v>201.312589</v>
      </c>
      <c r="C57" s="1" t="n">
        <v>130.879865</v>
      </c>
      <c r="D57" s="1" t="n">
        <v>1.53664359</v>
      </c>
      <c r="E57" s="1" t="n">
        <v>0.61978258</v>
      </c>
      <c r="F57" s="1" t="n">
        <v>0.00114721</v>
      </c>
      <c r="G57" s="1" t="s">
        <v>184</v>
      </c>
      <c r="H57" s="1" t="n">
        <v>2</v>
      </c>
      <c r="I57" s="1" t="n">
        <v>119609512</v>
      </c>
      <c r="J57" s="1" t="n">
        <v>119618469</v>
      </c>
      <c r="K57" s="1" t="s">
        <v>21</v>
      </c>
      <c r="L57" s="1" t="n">
        <v>1778</v>
      </c>
      <c r="M57" s="1" t="s">
        <v>19</v>
      </c>
      <c r="N57" s="1" t="s">
        <v>185</v>
      </c>
      <c r="O57" s="1" t="s">
        <v>21</v>
      </c>
    </row>
    <row r="58" customFormat="false" ht="16" hidden="false" customHeight="false" outlineLevel="0" collapsed="false">
      <c r="A58" s="1" t="s">
        <v>186</v>
      </c>
      <c r="B58" s="1" t="n">
        <v>242.827449</v>
      </c>
      <c r="C58" s="1" t="n">
        <v>158.776408</v>
      </c>
      <c r="D58" s="1" t="n">
        <v>1.52609089</v>
      </c>
      <c r="E58" s="1" t="n">
        <v>0.60984089</v>
      </c>
      <c r="F58" s="1" t="n">
        <v>0.00017906</v>
      </c>
      <c r="G58" s="1" t="s">
        <v>187</v>
      </c>
      <c r="H58" s="1" t="n">
        <v>8</v>
      </c>
      <c r="I58" s="1" t="n">
        <v>40423815</v>
      </c>
      <c r="J58" s="1" t="n">
        <v>40510268</v>
      </c>
      <c r="K58" s="1" t="s">
        <v>18</v>
      </c>
      <c r="L58" s="1" t="n">
        <v>5528</v>
      </c>
      <c r="M58" s="1" t="s">
        <v>19</v>
      </c>
      <c r="N58" s="1" t="s">
        <v>188</v>
      </c>
      <c r="O58" s="1" t="s">
        <v>21</v>
      </c>
    </row>
    <row r="59" customFormat="false" ht="16" hidden="false" customHeight="false" outlineLevel="0" collapsed="false">
      <c r="A59" s="1" t="s">
        <v>189</v>
      </c>
      <c r="B59" s="1" t="n">
        <v>165.830248</v>
      </c>
      <c r="C59" s="1" t="n">
        <v>110.44234</v>
      </c>
      <c r="D59" s="1" t="n">
        <v>1.50487134</v>
      </c>
      <c r="E59" s="1" t="n">
        <v>0.58964015</v>
      </c>
      <c r="F59" s="1" t="n">
        <v>0.00595214</v>
      </c>
      <c r="G59" s="1" t="s">
        <v>190</v>
      </c>
      <c r="H59" s="1" t="s">
        <v>60</v>
      </c>
      <c r="I59" s="1" t="n">
        <v>155323918</v>
      </c>
      <c r="J59" s="1" t="n">
        <v>155340754</v>
      </c>
      <c r="K59" s="1" t="s">
        <v>21</v>
      </c>
      <c r="L59" s="1" t="n">
        <v>2106</v>
      </c>
      <c r="M59" s="1" t="s">
        <v>19</v>
      </c>
      <c r="N59" s="1" t="s">
        <v>191</v>
      </c>
      <c r="O59" s="1" t="s">
        <v>21</v>
      </c>
    </row>
    <row r="60" customFormat="false" ht="16" hidden="false" customHeight="false" outlineLevel="0" collapsed="false">
      <c r="A60" s="1" t="s">
        <v>192</v>
      </c>
      <c r="B60" s="1" t="n">
        <v>78.3234559</v>
      </c>
      <c r="C60" s="1" t="n">
        <v>52.3355251</v>
      </c>
      <c r="D60" s="1" t="n">
        <v>1.49362316</v>
      </c>
      <c r="E60" s="1" t="n">
        <v>0.57881621</v>
      </c>
      <c r="F60" s="1" t="n">
        <v>0.03718265</v>
      </c>
      <c r="G60" s="1" t="s">
        <v>193</v>
      </c>
      <c r="H60" s="1" t="n">
        <v>5</v>
      </c>
      <c r="I60" s="1" t="n">
        <v>29229802</v>
      </c>
      <c r="J60" s="1" t="n">
        <v>29378390</v>
      </c>
      <c r="K60" s="1" t="s">
        <v>21</v>
      </c>
      <c r="L60" s="1" t="n">
        <v>5850</v>
      </c>
      <c r="M60" s="1" t="s">
        <v>19</v>
      </c>
      <c r="N60" s="1" t="s">
        <v>194</v>
      </c>
      <c r="O60" s="1" t="s">
        <v>21</v>
      </c>
    </row>
    <row r="61" customFormat="false" ht="16" hidden="false" customHeight="false" outlineLevel="0" collapsed="false">
      <c r="A61" s="1" t="s">
        <v>195</v>
      </c>
      <c r="B61" s="1" t="n">
        <v>777.237069</v>
      </c>
      <c r="C61" s="1" t="n">
        <v>526.594894</v>
      </c>
      <c r="D61" s="1" t="n">
        <v>1.47664359</v>
      </c>
      <c r="E61" s="1" t="n">
        <v>0.56232165</v>
      </c>
      <c r="F61" s="3" t="n">
        <v>1.12E-009</v>
      </c>
      <c r="G61" s="1" t="s">
        <v>196</v>
      </c>
      <c r="H61" s="1" t="n">
        <v>19</v>
      </c>
      <c r="I61" s="1" t="n">
        <v>38055025</v>
      </c>
      <c r="J61" s="1" t="n">
        <v>38074425</v>
      </c>
      <c r="K61" s="1" t="s">
        <v>18</v>
      </c>
      <c r="L61" s="1" t="n">
        <v>2778</v>
      </c>
      <c r="M61" s="1" t="s">
        <v>19</v>
      </c>
      <c r="N61" s="1" t="s">
        <v>197</v>
      </c>
      <c r="O61" s="1" t="s">
        <v>21</v>
      </c>
    </row>
    <row r="62" customFormat="false" ht="16" hidden="false" customHeight="false" outlineLevel="0" collapsed="false">
      <c r="A62" s="1" t="s">
        <v>198</v>
      </c>
      <c r="B62" s="1" t="n">
        <v>86.4316163</v>
      </c>
      <c r="C62" s="1" t="n">
        <v>59.0783367</v>
      </c>
      <c r="D62" s="1" t="n">
        <v>1.46028872</v>
      </c>
      <c r="E62" s="1" t="n">
        <v>0.54625364</v>
      </c>
      <c r="F62" s="1" t="n">
        <v>0.04713072</v>
      </c>
      <c r="G62" s="1" t="s">
        <v>199</v>
      </c>
      <c r="H62" s="1" t="n">
        <v>9</v>
      </c>
      <c r="I62" s="1" t="n">
        <v>63394447</v>
      </c>
      <c r="J62" s="1" t="n">
        <v>63399246</v>
      </c>
      <c r="K62" s="1" t="s">
        <v>21</v>
      </c>
      <c r="L62" s="1" t="n">
        <v>2000</v>
      </c>
      <c r="M62" s="1" t="s">
        <v>19</v>
      </c>
      <c r="N62" s="1" t="s">
        <v>200</v>
      </c>
      <c r="O62" s="1" t="s">
        <v>21</v>
      </c>
    </row>
    <row r="63" customFormat="false" ht="16" hidden="false" customHeight="false" outlineLevel="0" collapsed="false">
      <c r="A63" s="1" t="s">
        <v>201</v>
      </c>
      <c r="B63" s="1" t="n">
        <v>89.2024916</v>
      </c>
      <c r="C63" s="1" t="n">
        <v>61.4627632</v>
      </c>
      <c r="D63" s="1" t="n">
        <v>1.45757543</v>
      </c>
      <c r="E63" s="1" t="n">
        <v>0.54357054</v>
      </c>
      <c r="F63" s="1" t="n">
        <v>0.04737652</v>
      </c>
      <c r="G63" s="1" t="s">
        <v>202</v>
      </c>
      <c r="H63" s="1" t="n">
        <v>19</v>
      </c>
      <c r="I63" s="1" t="n">
        <v>56529167</v>
      </c>
      <c r="J63" s="1" t="n">
        <v>56548222</v>
      </c>
      <c r="K63" s="1" t="s">
        <v>21</v>
      </c>
      <c r="L63" s="1" t="n">
        <v>6384</v>
      </c>
      <c r="M63" s="1" t="s">
        <v>19</v>
      </c>
      <c r="N63" s="1" t="s">
        <v>203</v>
      </c>
      <c r="O63" s="1" t="s">
        <v>21</v>
      </c>
    </row>
    <row r="64" customFormat="false" ht="16" hidden="false" customHeight="false" outlineLevel="0" collapsed="false">
      <c r="A64" s="1" t="s">
        <v>204</v>
      </c>
      <c r="B64" s="1" t="n">
        <v>122.849791</v>
      </c>
      <c r="C64" s="1" t="n">
        <v>84.613546</v>
      </c>
      <c r="D64" s="1" t="n">
        <v>1.44829309</v>
      </c>
      <c r="E64" s="1" t="n">
        <v>0.53435359</v>
      </c>
      <c r="F64" s="1" t="n">
        <v>0.01878648</v>
      </c>
      <c r="G64" s="1" t="s">
        <v>205</v>
      </c>
      <c r="H64" s="1" t="n">
        <v>5</v>
      </c>
      <c r="I64" s="1" t="n">
        <v>108132875</v>
      </c>
      <c r="J64" s="1" t="n">
        <v>108233628</v>
      </c>
      <c r="K64" s="1" t="s">
        <v>18</v>
      </c>
      <c r="L64" s="1" t="n">
        <v>6433</v>
      </c>
      <c r="M64" s="1" t="s">
        <v>19</v>
      </c>
      <c r="N64" s="1" t="s">
        <v>206</v>
      </c>
      <c r="O64" s="1" t="s">
        <v>21</v>
      </c>
    </row>
    <row r="65" customFormat="false" ht="16" hidden="false" customHeight="false" outlineLevel="0" collapsed="false">
      <c r="A65" s="1" t="s">
        <v>207</v>
      </c>
      <c r="B65" s="1" t="n">
        <v>392.546961</v>
      </c>
      <c r="C65" s="1" t="n">
        <v>272.321059</v>
      </c>
      <c r="D65" s="1" t="n">
        <v>1.44383242</v>
      </c>
      <c r="E65" s="1" t="n">
        <v>0.5299033</v>
      </c>
      <c r="F65" s="3" t="n">
        <v>3.58E-005</v>
      </c>
      <c r="G65" s="1" t="s">
        <v>208</v>
      </c>
      <c r="H65" s="1" t="n">
        <v>4</v>
      </c>
      <c r="I65" s="1" t="n">
        <v>107367784</v>
      </c>
      <c r="J65" s="1" t="n">
        <v>107416346</v>
      </c>
      <c r="K65" s="1" t="s">
        <v>18</v>
      </c>
      <c r="L65" s="1" t="n">
        <v>4924</v>
      </c>
      <c r="M65" s="1" t="s">
        <v>19</v>
      </c>
      <c r="N65" s="1" t="s">
        <v>209</v>
      </c>
      <c r="O65" s="1" t="s">
        <v>21</v>
      </c>
    </row>
    <row r="66" customFormat="false" ht="16" hidden="false" customHeight="false" outlineLevel="0" collapsed="false">
      <c r="A66" s="1" t="s">
        <v>210</v>
      </c>
      <c r="B66" s="1" t="n">
        <v>104.055174</v>
      </c>
      <c r="C66" s="1" t="n">
        <v>72.186568</v>
      </c>
      <c r="D66" s="1" t="n">
        <v>1.44157479</v>
      </c>
      <c r="E66" s="1" t="n">
        <v>0.52764569</v>
      </c>
      <c r="F66" s="1" t="n">
        <v>0.02818495</v>
      </c>
      <c r="G66" s="1" t="s">
        <v>211</v>
      </c>
      <c r="H66" s="1" t="n">
        <v>2</v>
      </c>
      <c r="I66" s="1" t="n">
        <v>73341506</v>
      </c>
      <c r="J66" s="1" t="n">
        <v>73386572</v>
      </c>
      <c r="K66" s="1" t="s">
        <v>21</v>
      </c>
      <c r="L66" s="1" t="n">
        <v>6679</v>
      </c>
      <c r="M66" s="1" t="s">
        <v>19</v>
      </c>
      <c r="N66" s="1" t="s">
        <v>212</v>
      </c>
      <c r="O66" s="1" t="s">
        <v>21</v>
      </c>
    </row>
    <row r="67" customFormat="false" ht="16" hidden="false" customHeight="false" outlineLevel="0" collapsed="false">
      <c r="A67" s="1" t="s">
        <v>213</v>
      </c>
      <c r="B67" s="1" t="n">
        <v>206.84163</v>
      </c>
      <c r="C67" s="1" t="n">
        <v>143.746802</v>
      </c>
      <c r="D67" s="1" t="n">
        <v>1.43936926</v>
      </c>
      <c r="E67" s="1" t="n">
        <v>0.52543676</v>
      </c>
      <c r="F67" s="1" t="n">
        <v>0.00635849</v>
      </c>
      <c r="G67" s="1" t="s">
        <v>214</v>
      </c>
      <c r="H67" s="1" t="n">
        <v>5</v>
      </c>
      <c r="I67" s="1" t="n">
        <v>25689812</v>
      </c>
      <c r="J67" s="1" t="n">
        <v>25705825</v>
      </c>
      <c r="K67" s="1" t="s">
        <v>21</v>
      </c>
      <c r="L67" s="1" t="n">
        <v>5216</v>
      </c>
      <c r="M67" s="1" t="s">
        <v>19</v>
      </c>
      <c r="N67" s="1" t="s">
        <v>215</v>
      </c>
      <c r="O67" s="1" t="s">
        <v>21</v>
      </c>
    </row>
    <row r="68" customFormat="false" ht="16" hidden="false" customHeight="false" outlineLevel="0" collapsed="false">
      <c r="A68" s="1" t="s">
        <v>216</v>
      </c>
      <c r="B68" s="1" t="n">
        <v>390.346145</v>
      </c>
      <c r="C68" s="1" t="n">
        <v>273.423539</v>
      </c>
      <c r="D68" s="1" t="n">
        <v>1.42958846</v>
      </c>
      <c r="E68" s="1" t="n">
        <v>0.51559989</v>
      </c>
      <c r="F68" s="3" t="n">
        <v>5.6E-005</v>
      </c>
      <c r="G68" s="1" t="s">
        <v>217</v>
      </c>
      <c r="H68" s="1" t="n">
        <v>2</v>
      </c>
      <c r="I68" s="1" t="n">
        <v>110017817</v>
      </c>
      <c r="J68" s="1" t="n">
        <v>110173360</v>
      </c>
      <c r="K68" s="1" t="s">
        <v>18</v>
      </c>
      <c r="L68" s="1" t="n">
        <v>6558</v>
      </c>
      <c r="M68" s="1" t="s">
        <v>19</v>
      </c>
      <c r="N68" s="1" t="s">
        <v>218</v>
      </c>
      <c r="O68" s="1" t="s">
        <v>21</v>
      </c>
    </row>
    <row r="69" customFormat="false" ht="16" hidden="false" customHeight="false" outlineLevel="0" collapsed="false">
      <c r="A69" s="1" t="s">
        <v>219</v>
      </c>
      <c r="B69" s="1" t="n">
        <v>117.464305</v>
      </c>
      <c r="C69" s="1" t="n">
        <v>82.9632404</v>
      </c>
      <c r="D69" s="1" t="n">
        <v>1.42136984</v>
      </c>
      <c r="E69" s="1" t="n">
        <v>0.50728199</v>
      </c>
      <c r="F69" s="1" t="n">
        <v>0.02869535</v>
      </c>
      <c r="G69" s="1" t="s">
        <v>220</v>
      </c>
      <c r="H69" s="1" t="n">
        <v>16</v>
      </c>
      <c r="I69" s="1" t="n">
        <v>38742264</v>
      </c>
      <c r="J69" s="1" t="n">
        <v>38769049</v>
      </c>
      <c r="K69" s="1" t="s">
        <v>18</v>
      </c>
      <c r="L69" s="1" t="n">
        <v>3213</v>
      </c>
      <c r="M69" s="1" t="s">
        <v>19</v>
      </c>
      <c r="N69" s="1" t="s">
        <v>221</v>
      </c>
      <c r="O69" s="1" t="s">
        <v>21</v>
      </c>
    </row>
    <row r="70" customFormat="false" ht="16" hidden="false" customHeight="false" outlineLevel="0" collapsed="false">
      <c r="A70" s="1" t="s">
        <v>222</v>
      </c>
      <c r="B70" s="1" t="n">
        <v>122.568825</v>
      </c>
      <c r="C70" s="1" t="n">
        <v>86.8533809</v>
      </c>
      <c r="D70" s="1" t="n">
        <v>1.40929711</v>
      </c>
      <c r="E70" s="1" t="n">
        <v>0.49497579</v>
      </c>
      <c r="F70" s="1" t="n">
        <v>0.026381</v>
      </c>
      <c r="G70" s="1" t="s">
        <v>223</v>
      </c>
      <c r="H70" s="1" t="n">
        <v>7</v>
      </c>
      <c r="I70" s="1" t="n">
        <v>30653711</v>
      </c>
      <c r="J70" s="1" t="n">
        <v>30664994</v>
      </c>
      <c r="K70" s="1" t="s">
        <v>21</v>
      </c>
      <c r="L70" s="1" t="n">
        <v>3455</v>
      </c>
      <c r="M70" s="1" t="s">
        <v>19</v>
      </c>
      <c r="N70" s="1" t="s">
        <v>224</v>
      </c>
      <c r="O70" s="1" t="s">
        <v>21</v>
      </c>
    </row>
    <row r="71" customFormat="false" ht="16" hidden="false" customHeight="false" outlineLevel="0" collapsed="false">
      <c r="A71" s="1" t="s">
        <v>225</v>
      </c>
      <c r="B71" s="1" t="n">
        <v>119.929957</v>
      </c>
      <c r="C71" s="1" t="n">
        <v>85.3225873</v>
      </c>
      <c r="D71" s="1" t="n">
        <v>1.40184211</v>
      </c>
      <c r="E71" s="1" t="n">
        <v>0.48732386</v>
      </c>
      <c r="F71" s="1" t="n">
        <v>0.03780534</v>
      </c>
      <c r="G71" s="1" t="s">
        <v>226</v>
      </c>
      <c r="H71" s="1" t="n">
        <v>9</v>
      </c>
      <c r="I71" s="1" t="n">
        <v>44095631</v>
      </c>
      <c r="J71" s="1" t="n">
        <v>44113517</v>
      </c>
      <c r="K71" s="1" t="s">
        <v>21</v>
      </c>
      <c r="L71" s="1" t="n">
        <v>3641</v>
      </c>
      <c r="M71" s="1" t="s">
        <v>19</v>
      </c>
      <c r="N71" s="1" t="s">
        <v>227</v>
      </c>
      <c r="O71" s="1" t="s">
        <v>21</v>
      </c>
    </row>
    <row r="72" customFormat="false" ht="16" hidden="false" customHeight="false" outlineLevel="0" collapsed="false">
      <c r="A72" s="1" t="s">
        <v>228</v>
      </c>
      <c r="B72" s="1" t="n">
        <v>283.557843</v>
      </c>
      <c r="C72" s="1" t="n">
        <v>202.76288</v>
      </c>
      <c r="D72" s="1" t="n">
        <v>1.40001679</v>
      </c>
      <c r="E72" s="1" t="n">
        <v>0.48544413</v>
      </c>
      <c r="F72" s="1" t="n">
        <v>0.00086822</v>
      </c>
      <c r="G72" s="1" t="s">
        <v>229</v>
      </c>
      <c r="H72" s="1" t="n">
        <v>17</v>
      </c>
      <c r="I72" s="1" t="n">
        <v>26098872</v>
      </c>
      <c r="J72" s="1" t="n">
        <v>26099257</v>
      </c>
      <c r="K72" s="1" t="s">
        <v>21</v>
      </c>
      <c r="L72" s="1" t="n">
        <v>386</v>
      </c>
      <c r="M72" s="1" t="s">
        <v>19</v>
      </c>
      <c r="N72" s="1" t="s">
        <v>230</v>
      </c>
      <c r="O72" s="1" t="s">
        <v>21</v>
      </c>
    </row>
    <row r="73" customFormat="false" ht="16" hidden="false" customHeight="false" outlineLevel="0" collapsed="false">
      <c r="A73" s="1" t="s">
        <v>231</v>
      </c>
      <c r="B73" s="1" t="n">
        <v>307.167563</v>
      </c>
      <c r="C73" s="1" t="n">
        <v>221.165354</v>
      </c>
      <c r="D73" s="1" t="n">
        <v>1.38842684</v>
      </c>
      <c r="E73" s="1" t="n">
        <v>0.47345116</v>
      </c>
      <c r="F73" s="1" t="n">
        <v>0.00093919</v>
      </c>
      <c r="G73" s="1" t="s">
        <v>232</v>
      </c>
      <c r="H73" s="1" t="n">
        <v>10</v>
      </c>
      <c r="I73" s="1" t="n">
        <v>88091432</v>
      </c>
      <c r="J73" s="1" t="n">
        <v>88146941</v>
      </c>
      <c r="K73" s="1" t="s">
        <v>21</v>
      </c>
      <c r="L73" s="1" t="n">
        <v>3594</v>
      </c>
      <c r="M73" s="1" t="s">
        <v>19</v>
      </c>
      <c r="N73" s="1" t="s">
        <v>233</v>
      </c>
      <c r="O73" s="1" t="s">
        <v>21</v>
      </c>
    </row>
    <row r="74" customFormat="false" ht="16" hidden="false" customHeight="false" outlineLevel="0" collapsed="false">
      <c r="A74" s="1" t="s">
        <v>234</v>
      </c>
      <c r="B74" s="1" t="n">
        <v>194.425808</v>
      </c>
      <c r="C74" s="1" t="n">
        <v>139.876224</v>
      </c>
      <c r="D74" s="1" t="n">
        <v>1.38807407</v>
      </c>
      <c r="E74" s="1" t="n">
        <v>0.47308456</v>
      </c>
      <c r="F74" s="1" t="n">
        <v>0.00922425</v>
      </c>
      <c r="G74" s="1" t="s">
        <v>235</v>
      </c>
      <c r="H74" s="1" t="n">
        <v>1</v>
      </c>
      <c r="I74" s="1" t="n">
        <v>152370735</v>
      </c>
      <c r="J74" s="1" t="n">
        <v>152386688</v>
      </c>
      <c r="K74" s="1" t="s">
        <v>21</v>
      </c>
      <c r="L74" s="1" t="n">
        <v>4195</v>
      </c>
      <c r="M74" s="1" t="s">
        <v>19</v>
      </c>
      <c r="N74" s="1" t="s">
        <v>236</v>
      </c>
      <c r="O74" s="1" t="s">
        <v>21</v>
      </c>
    </row>
    <row r="75" customFormat="false" ht="16" hidden="false" customHeight="false" outlineLevel="0" collapsed="false">
      <c r="A75" s="1" t="s">
        <v>237</v>
      </c>
      <c r="B75" s="1" t="n">
        <v>156.072202</v>
      </c>
      <c r="C75" s="1" t="n">
        <v>113.219145</v>
      </c>
      <c r="D75" s="1" t="n">
        <v>1.38152547</v>
      </c>
      <c r="E75" s="1" t="n">
        <v>0.46626216</v>
      </c>
      <c r="F75" s="1" t="n">
        <v>0.01686423</v>
      </c>
      <c r="G75" s="1" t="s">
        <v>238</v>
      </c>
      <c r="H75" s="1" t="n">
        <v>10</v>
      </c>
      <c r="I75" s="1" t="n">
        <v>128567523</v>
      </c>
      <c r="J75" s="1" t="n">
        <v>128589652</v>
      </c>
      <c r="K75" s="1" t="s">
        <v>21</v>
      </c>
      <c r="L75" s="1" t="n">
        <v>6016</v>
      </c>
      <c r="M75" s="1" t="s">
        <v>19</v>
      </c>
      <c r="N75" s="1" t="s">
        <v>239</v>
      </c>
      <c r="O75" s="1" t="s">
        <v>21</v>
      </c>
    </row>
    <row r="76" customFormat="false" ht="16" hidden="false" customHeight="false" outlineLevel="0" collapsed="false">
      <c r="A76" s="1" t="s">
        <v>240</v>
      </c>
      <c r="B76" s="1" t="n">
        <v>261.135081</v>
      </c>
      <c r="C76" s="1" t="n">
        <v>189.379945</v>
      </c>
      <c r="D76" s="1" t="n">
        <v>1.38084045</v>
      </c>
      <c r="E76" s="1" t="n">
        <v>0.46554663</v>
      </c>
      <c r="F76" s="1" t="n">
        <v>0.00266434</v>
      </c>
      <c r="G76" s="1" t="s">
        <v>241</v>
      </c>
      <c r="H76" s="1" t="n">
        <v>15</v>
      </c>
      <c r="I76" s="1" t="n">
        <v>82233779</v>
      </c>
      <c r="J76" s="1" t="n">
        <v>82244748</v>
      </c>
      <c r="K76" s="1" t="s">
        <v>21</v>
      </c>
      <c r="L76" s="1" t="n">
        <v>1617</v>
      </c>
      <c r="M76" s="1" t="s">
        <v>19</v>
      </c>
      <c r="N76" s="1" t="s">
        <v>242</v>
      </c>
      <c r="O76" s="1" t="s">
        <v>21</v>
      </c>
    </row>
    <row r="77" customFormat="false" ht="16" hidden="false" customHeight="false" outlineLevel="0" collapsed="false">
      <c r="A77" s="1" t="s">
        <v>243</v>
      </c>
      <c r="B77" s="1" t="n">
        <v>146.332878</v>
      </c>
      <c r="C77" s="1" t="n">
        <v>106.554734</v>
      </c>
      <c r="D77" s="1" t="n">
        <v>1.37273705</v>
      </c>
      <c r="E77" s="1" t="n">
        <v>0.4570553</v>
      </c>
      <c r="F77" s="1" t="n">
        <v>0.02595602</v>
      </c>
      <c r="G77" s="1" t="s">
        <v>244</v>
      </c>
      <c r="H77" s="1" t="n">
        <v>2</v>
      </c>
      <c r="I77" s="1" t="n">
        <v>103073675</v>
      </c>
      <c r="J77" s="1" t="n">
        <v>103092644</v>
      </c>
      <c r="K77" s="1" t="s">
        <v>18</v>
      </c>
      <c r="L77" s="1" t="n">
        <v>1000</v>
      </c>
      <c r="M77" s="1" t="s">
        <v>19</v>
      </c>
      <c r="N77" s="1" t="s">
        <v>245</v>
      </c>
      <c r="O77" s="1" t="s">
        <v>21</v>
      </c>
    </row>
    <row r="78" customFormat="false" ht="16" hidden="false" customHeight="false" outlineLevel="0" collapsed="false">
      <c r="A78" s="1" t="s">
        <v>246</v>
      </c>
      <c r="B78" s="1" t="n">
        <v>171.689462</v>
      </c>
      <c r="C78" s="1" t="n">
        <v>124.968694</v>
      </c>
      <c r="D78" s="1" t="n">
        <v>1.37147687</v>
      </c>
      <c r="E78" s="1" t="n">
        <v>0.45573029</v>
      </c>
      <c r="F78" s="1" t="n">
        <v>0.02243554</v>
      </c>
      <c r="G78" s="1" t="s">
        <v>247</v>
      </c>
      <c r="H78" s="1" t="n">
        <v>2</v>
      </c>
      <c r="I78" s="1" t="n">
        <v>10370510</v>
      </c>
      <c r="J78" s="1" t="n">
        <v>10595253</v>
      </c>
      <c r="K78" s="1" t="s">
        <v>18</v>
      </c>
      <c r="L78" s="1" t="n">
        <v>9128</v>
      </c>
      <c r="M78" s="1" t="s">
        <v>19</v>
      </c>
      <c r="N78" s="1" t="s">
        <v>248</v>
      </c>
      <c r="O78" s="1" t="s">
        <v>21</v>
      </c>
    </row>
    <row r="79" customFormat="false" ht="16" hidden="false" customHeight="false" outlineLevel="0" collapsed="false">
      <c r="A79" s="1" t="s">
        <v>249</v>
      </c>
      <c r="B79" s="1" t="n">
        <v>135.44218</v>
      </c>
      <c r="C79" s="1" t="n">
        <v>98.8146785</v>
      </c>
      <c r="D79" s="1" t="n">
        <v>1.37079753</v>
      </c>
      <c r="E79" s="1" t="n">
        <v>0.4550155</v>
      </c>
      <c r="F79" s="1" t="n">
        <v>0.02912208</v>
      </c>
      <c r="G79" s="1" t="s">
        <v>250</v>
      </c>
      <c r="H79" s="1" t="n">
        <v>9</v>
      </c>
      <c r="I79" s="1" t="n">
        <v>92542223</v>
      </c>
      <c r="J79" s="1" t="n">
        <v>92608428</v>
      </c>
      <c r="K79" s="1" t="s">
        <v>18</v>
      </c>
      <c r="L79" s="1" t="n">
        <v>5392</v>
      </c>
      <c r="M79" s="1" t="s">
        <v>19</v>
      </c>
      <c r="N79" s="1" t="s">
        <v>251</v>
      </c>
      <c r="O79" s="1" t="s">
        <v>21</v>
      </c>
    </row>
    <row r="80" customFormat="false" ht="16" hidden="false" customHeight="false" outlineLevel="0" collapsed="false">
      <c r="A80" s="1" t="s">
        <v>252</v>
      </c>
      <c r="B80" s="1" t="n">
        <v>558.931555</v>
      </c>
      <c r="C80" s="1" t="n">
        <v>409.118682</v>
      </c>
      <c r="D80" s="1" t="n">
        <v>1.36667523</v>
      </c>
      <c r="E80" s="1" t="n">
        <v>0.45067045</v>
      </c>
      <c r="F80" s="3" t="n">
        <v>8.93E-006</v>
      </c>
      <c r="G80" s="1" t="s">
        <v>253</v>
      </c>
      <c r="H80" s="1" t="n">
        <v>2</v>
      </c>
      <c r="I80" s="1" t="n">
        <v>34893757</v>
      </c>
      <c r="J80" s="1" t="n">
        <v>34914026</v>
      </c>
      <c r="K80" s="1" t="s">
        <v>21</v>
      </c>
      <c r="L80" s="1" t="n">
        <v>5039</v>
      </c>
      <c r="M80" s="1" t="s">
        <v>19</v>
      </c>
      <c r="N80" s="1" t="s">
        <v>254</v>
      </c>
      <c r="O80" s="1" t="s">
        <v>21</v>
      </c>
    </row>
    <row r="81" customFormat="false" ht="16" hidden="false" customHeight="false" outlineLevel="0" collapsed="false">
      <c r="A81" s="1" t="s">
        <v>255</v>
      </c>
      <c r="B81" s="1" t="n">
        <v>419.648444</v>
      </c>
      <c r="C81" s="1" t="n">
        <v>307.527507</v>
      </c>
      <c r="D81" s="1" t="n">
        <v>1.36596641</v>
      </c>
      <c r="E81" s="1" t="n">
        <v>0.44992201</v>
      </c>
      <c r="F81" s="1" t="n">
        <v>0.00014756</v>
      </c>
      <c r="G81" s="1" t="s">
        <v>256</v>
      </c>
      <c r="H81" s="1" t="n">
        <v>11</v>
      </c>
      <c r="I81" s="1" t="n">
        <v>34809190</v>
      </c>
      <c r="J81" s="1" t="n">
        <v>34833641</v>
      </c>
      <c r="K81" s="1" t="s">
        <v>21</v>
      </c>
      <c r="L81" s="1" t="n">
        <v>3460</v>
      </c>
      <c r="M81" s="1" t="s">
        <v>19</v>
      </c>
      <c r="N81" s="1" t="s">
        <v>257</v>
      </c>
      <c r="O81" s="1" t="s">
        <v>21</v>
      </c>
    </row>
    <row r="82" customFormat="false" ht="16" hidden="false" customHeight="false" outlineLevel="0" collapsed="false">
      <c r="A82" s="1" t="s">
        <v>258</v>
      </c>
      <c r="B82" s="1" t="n">
        <v>590.742857</v>
      </c>
      <c r="C82" s="1" t="n">
        <v>434.498619</v>
      </c>
      <c r="D82" s="1" t="n">
        <v>1.35795175</v>
      </c>
      <c r="E82" s="1" t="n">
        <v>0.44143221</v>
      </c>
      <c r="F82" s="3" t="n">
        <v>1.13E-005</v>
      </c>
      <c r="G82" s="1" t="s">
        <v>259</v>
      </c>
      <c r="H82" s="1" t="n">
        <v>15</v>
      </c>
      <c r="I82" s="1" t="n">
        <v>85859745</v>
      </c>
      <c r="J82" s="1" t="n">
        <v>85876573</v>
      </c>
      <c r="K82" s="1" t="s">
        <v>18</v>
      </c>
      <c r="L82" s="1" t="n">
        <v>2742</v>
      </c>
      <c r="M82" s="1" t="s">
        <v>19</v>
      </c>
      <c r="N82" s="1" t="s">
        <v>260</v>
      </c>
      <c r="O82" s="1" t="s">
        <v>21</v>
      </c>
    </row>
    <row r="83" customFormat="false" ht="16" hidden="false" customHeight="false" outlineLevel="0" collapsed="false">
      <c r="A83" s="1" t="s">
        <v>261</v>
      </c>
      <c r="B83" s="1" t="n">
        <v>252.08817</v>
      </c>
      <c r="C83" s="1" t="n">
        <v>185.431032</v>
      </c>
      <c r="D83" s="1" t="n">
        <v>1.35539934</v>
      </c>
      <c r="E83" s="1" t="n">
        <v>0.43871798</v>
      </c>
      <c r="F83" s="1" t="n">
        <v>0.0067535</v>
      </c>
      <c r="G83" s="1" t="s">
        <v>262</v>
      </c>
      <c r="H83" s="1" t="n">
        <v>7</v>
      </c>
      <c r="I83" s="1" t="n">
        <v>119768679</v>
      </c>
      <c r="J83" s="1" t="n">
        <v>119794058</v>
      </c>
      <c r="K83" s="1" t="s">
        <v>21</v>
      </c>
      <c r="L83" s="1" t="n">
        <v>7170</v>
      </c>
      <c r="M83" s="1" t="s">
        <v>19</v>
      </c>
      <c r="N83" s="1" t="s">
        <v>263</v>
      </c>
      <c r="O83" s="1" t="s">
        <v>21</v>
      </c>
    </row>
    <row r="84" customFormat="false" ht="16" hidden="false" customHeight="false" outlineLevel="0" collapsed="false">
      <c r="A84" s="1" t="s">
        <v>264</v>
      </c>
      <c r="B84" s="1" t="n">
        <v>412.698704</v>
      </c>
      <c r="C84" s="1" t="n">
        <v>303.88483</v>
      </c>
      <c r="D84" s="1" t="n">
        <v>1.35494917</v>
      </c>
      <c r="E84" s="1" t="n">
        <v>0.43823873</v>
      </c>
      <c r="F84" s="1" t="n">
        <v>0.00175628</v>
      </c>
      <c r="G84" s="1" t="s">
        <v>265</v>
      </c>
      <c r="H84" s="1" t="n">
        <v>2</v>
      </c>
      <c r="I84" s="1" t="n">
        <v>109280738</v>
      </c>
      <c r="J84" s="1" t="n">
        <v>109341747</v>
      </c>
      <c r="K84" s="1" t="s">
        <v>18</v>
      </c>
      <c r="L84" s="1" t="n">
        <v>9832</v>
      </c>
      <c r="M84" s="1" t="s">
        <v>19</v>
      </c>
      <c r="N84" s="1" t="s">
        <v>266</v>
      </c>
      <c r="O84" s="1" t="s">
        <v>21</v>
      </c>
    </row>
    <row r="85" customFormat="false" ht="16" hidden="false" customHeight="false" outlineLevel="0" collapsed="false">
      <c r="A85" s="1" t="s">
        <v>267</v>
      </c>
      <c r="B85" s="1" t="n">
        <v>441.623676</v>
      </c>
      <c r="C85" s="1" t="n">
        <v>327.269987</v>
      </c>
      <c r="D85" s="1" t="n">
        <v>1.35235439</v>
      </c>
      <c r="E85" s="1" t="n">
        <v>0.43547327</v>
      </c>
      <c r="F85" s="1" t="n">
        <v>0.00032504</v>
      </c>
      <c r="G85" s="1" t="s">
        <v>268</v>
      </c>
      <c r="H85" s="1" t="n">
        <v>2</v>
      </c>
      <c r="I85" s="1" t="n">
        <v>172356190</v>
      </c>
      <c r="J85" s="1" t="n">
        <v>172370535</v>
      </c>
      <c r="K85" s="1" t="s">
        <v>21</v>
      </c>
      <c r="L85" s="1" t="n">
        <v>2531</v>
      </c>
      <c r="M85" s="1" t="s">
        <v>19</v>
      </c>
      <c r="N85" s="1" t="s">
        <v>269</v>
      </c>
      <c r="O85" s="1" t="s">
        <v>21</v>
      </c>
    </row>
    <row r="86" customFormat="false" ht="16" hidden="false" customHeight="false" outlineLevel="0" collapsed="false">
      <c r="A86" s="1" t="s">
        <v>270</v>
      </c>
      <c r="B86" s="1" t="n">
        <v>6250.17059861131</v>
      </c>
      <c r="C86" s="1" t="n">
        <v>4629.93609221912</v>
      </c>
      <c r="D86" s="1" t="n">
        <f aca="false">2^E86</f>
        <v>1.35016407618389</v>
      </c>
      <c r="E86" s="1" t="n">
        <v>0.433134738767408</v>
      </c>
      <c r="F86" s="3" t="n">
        <v>7.54490265638277E-038</v>
      </c>
      <c r="G86" s="1" t="s">
        <v>271</v>
      </c>
      <c r="H86" s="1" t="n">
        <v>2</v>
      </c>
      <c r="I86" s="1" t="n">
        <v>132249162</v>
      </c>
      <c r="J86" s="1" t="n">
        <v>132253314</v>
      </c>
      <c r="K86" s="1" t="s">
        <v>21</v>
      </c>
      <c r="L86" s="1" t="n">
        <v>2400</v>
      </c>
      <c r="M86" s="1" t="s">
        <v>19</v>
      </c>
      <c r="N86" s="1" t="s">
        <v>272</v>
      </c>
      <c r="O86" s="1" t="s">
        <v>21</v>
      </c>
    </row>
    <row r="87" customFormat="false" ht="16" hidden="false" customHeight="false" outlineLevel="0" collapsed="false">
      <c r="A87" s="1" t="s">
        <v>273</v>
      </c>
      <c r="B87" s="1" t="n">
        <v>202.204163</v>
      </c>
      <c r="C87" s="1" t="n">
        <v>150.105286</v>
      </c>
      <c r="D87" s="1" t="n">
        <v>1.34952591</v>
      </c>
      <c r="E87" s="1" t="n">
        <v>0.43245268</v>
      </c>
      <c r="F87" s="1" t="n">
        <v>0.01256393</v>
      </c>
      <c r="G87" s="1" t="s">
        <v>274</v>
      </c>
      <c r="H87" s="1" t="n">
        <v>11</v>
      </c>
      <c r="I87" s="1" t="n">
        <v>94644996</v>
      </c>
      <c r="J87" s="1" t="n">
        <v>94653964</v>
      </c>
      <c r="K87" s="1" t="s">
        <v>21</v>
      </c>
      <c r="L87" s="1" t="n">
        <v>2762</v>
      </c>
      <c r="M87" s="1" t="s">
        <v>19</v>
      </c>
      <c r="N87" s="1" t="s">
        <v>275</v>
      </c>
      <c r="O87" s="1" t="s">
        <v>21</v>
      </c>
    </row>
    <row r="88" customFormat="false" ht="16" hidden="false" customHeight="false" outlineLevel="0" collapsed="false">
      <c r="A88" s="1" t="s">
        <v>276</v>
      </c>
      <c r="B88" s="1" t="n">
        <v>153.59942</v>
      </c>
      <c r="C88" s="1" t="n">
        <v>113.615697</v>
      </c>
      <c r="D88" s="1" t="n">
        <v>1.34729328</v>
      </c>
      <c r="E88" s="1" t="n">
        <v>0.43006393</v>
      </c>
      <c r="F88" s="1" t="n">
        <v>0.03568249</v>
      </c>
      <c r="G88" s="1" t="s">
        <v>277</v>
      </c>
      <c r="H88" s="1" t="n">
        <v>6</v>
      </c>
      <c r="I88" s="1" t="n">
        <v>57702540</v>
      </c>
      <c r="J88" s="1" t="n">
        <v>57739439</v>
      </c>
      <c r="K88" s="1" t="s">
        <v>18</v>
      </c>
      <c r="L88" s="1" t="n">
        <v>3020</v>
      </c>
      <c r="M88" s="1" t="s">
        <v>19</v>
      </c>
      <c r="N88" s="1" t="s">
        <v>278</v>
      </c>
      <c r="O88" s="1" t="s">
        <v>21</v>
      </c>
    </row>
    <row r="89" customFormat="false" ht="16" hidden="false" customHeight="false" outlineLevel="0" collapsed="false">
      <c r="A89" s="1" t="s">
        <v>279</v>
      </c>
      <c r="B89" s="1" t="n">
        <v>128.850235</v>
      </c>
      <c r="C89" s="1" t="n">
        <v>95.8109629</v>
      </c>
      <c r="D89" s="1" t="n">
        <v>1.34707706</v>
      </c>
      <c r="E89" s="1" t="n">
        <v>0.42983239</v>
      </c>
      <c r="F89" s="1" t="n">
        <v>0.04615372</v>
      </c>
      <c r="G89" s="1" t="s">
        <v>280</v>
      </c>
      <c r="H89" s="1" t="n">
        <v>2</v>
      </c>
      <c r="I89" s="1" t="n">
        <v>84432855</v>
      </c>
      <c r="J89" s="1" t="n">
        <v>84476775</v>
      </c>
      <c r="K89" s="1" t="s">
        <v>21</v>
      </c>
      <c r="L89" s="1" t="n">
        <v>5463</v>
      </c>
      <c r="M89" s="1" t="s">
        <v>19</v>
      </c>
      <c r="N89" s="1" t="s">
        <v>281</v>
      </c>
      <c r="O89" s="1" t="s">
        <v>21</v>
      </c>
    </row>
    <row r="90" customFormat="false" ht="16" hidden="false" customHeight="false" outlineLevel="0" collapsed="false">
      <c r="A90" s="1" t="s">
        <v>282</v>
      </c>
      <c r="B90" s="1" t="n">
        <v>159.100354</v>
      </c>
      <c r="C90" s="1" t="n">
        <v>119.262186</v>
      </c>
      <c r="D90" s="1" t="n">
        <v>1.33042337</v>
      </c>
      <c r="E90" s="1" t="n">
        <v>0.41188542</v>
      </c>
      <c r="F90" s="1" t="n">
        <v>0.03318653</v>
      </c>
      <c r="G90" s="1" t="s">
        <v>283</v>
      </c>
      <c r="H90" s="1" t="n">
        <v>3</v>
      </c>
      <c r="I90" s="1" t="n">
        <v>32580332</v>
      </c>
      <c r="J90" s="1" t="n">
        <v>32616585</v>
      </c>
      <c r="K90" s="1" t="s">
        <v>21</v>
      </c>
      <c r="L90" s="1" t="n">
        <v>12692</v>
      </c>
      <c r="M90" s="1" t="s">
        <v>19</v>
      </c>
      <c r="N90" s="1" t="s">
        <v>284</v>
      </c>
      <c r="O90" s="1" t="s">
        <v>21</v>
      </c>
    </row>
    <row r="91" customFormat="false" ht="16" hidden="false" customHeight="false" outlineLevel="0" collapsed="false">
      <c r="A91" s="1" t="s">
        <v>285</v>
      </c>
      <c r="B91" s="1" t="n">
        <v>280.923555</v>
      </c>
      <c r="C91" s="1" t="n">
        <v>210.782215</v>
      </c>
      <c r="D91" s="1" t="n">
        <v>1.32902039</v>
      </c>
      <c r="E91" s="1" t="n">
        <v>0.41036324</v>
      </c>
      <c r="F91" s="1" t="n">
        <v>0.00583728</v>
      </c>
      <c r="G91" s="1" t="s">
        <v>286</v>
      </c>
      <c r="H91" s="1" t="n">
        <v>11</v>
      </c>
      <c r="I91" s="1" t="n">
        <v>82978390</v>
      </c>
      <c r="J91" s="1" t="n">
        <v>82991830</v>
      </c>
      <c r="K91" s="1" t="s">
        <v>21</v>
      </c>
      <c r="L91" s="1" t="n">
        <v>5965</v>
      </c>
      <c r="M91" s="1" t="s">
        <v>19</v>
      </c>
      <c r="N91" s="1" t="s">
        <v>287</v>
      </c>
      <c r="O91" s="1" t="s">
        <v>21</v>
      </c>
    </row>
    <row r="92" customFormat="false" ht="16" hidden="false" customHeight="false" outlineLevel="0" collapsed="false">
      <c r="A92" s="1" t="s">
        <v>288</v>
      </c>
      <c r="B92" s="1" t="n">
        <v>165.207999</v>
      </c>
      <c r="C92" s="1" t="n">
        <v>124.672266</v>
      </c>
      <c r="D92" s="1" t="n">
        <v>1.32696929</v>
      </c>
      <c r="E92" s="1" t="n">
        <v>0.40813499</v>
      </c>
      <c r="F92" s="1" t="n">
        <v>0.03347397</v>
      </c>
      <c r="G92" s="1" t="s">
        <v>289</v>
      </c>
      <c r="H92" s="1" t="n">
        <v>8</v>
      </c>
      <c r="I92" s="1" t="n">
        <v>120578633</v>
      </c>
      <c r="J92" s="1" t="n">
        <v>120589304</v>
      </c>
      <c r="K92" s="1" t="s">
        <v>21</v>
      </c>
      <c r="L92" s="1" t="n">
        <v>4097</v>
      </c>
      <c r="M92" s="1" t="s">
        <v>19</v>
      </c>
      <c r="N92" s="1" t="s">
        <v>290</v>
      </c>
      <c r="O92" s="1" t="s">
        <v>21</v>
      </c>
    </row>
    <row r="93" customFormat="false" ht="16" hidden="false" customHeight="false" outlineLevel="0" collapsed="false">
      <c r="A93" s="1" t="s">
        <v>291</v>
      </c>
      <c r="B93" s="1" t="n">
        <v>366.4489</v>
      </c>
      <c r="C93" s="1" t="n">
        <v>277.211799</v>
      </c>
      <c r="D93" s="1" t="n">
        <v>1.32373352</v>
      </c>
      <c r="E93" s="1" t="n">
        <v>0.40461272</v>
      </c>
      <c r="F93" s="1" t="n">
        <v>0.00164714</v>
      </c>
      <c r="G93" s="1" t="s">
        <v>292</v>
      </c>
      <c r="H93" s="1" t="n">
        <v>3</v>
      </c>
      <c r="I93" s="1" t="n">
        <v>122728947</v>
      </c>
      <c r="J93" s="1" t="n">
        <v>122859374</v>
      </c>
      <c r="K93" s="1" t="s">
        <v>18</v>
      </c>
      <c r="L93" s="1" t="n">
        <v>9831</v>
      </c>
      <c r="M93" s="1" t="s">
        <v>19</v>
      </c>
      <c r="N93" s="1" t="s">
        <v>293</v>
      </c>
      <c r="O93" s="1" t="s">
        <v>21</v>
      </c>
    </row>
    <row r="94" customFormat="false" ht="16" hidden="false" customHeight="false" outlineLevel="0" collapsed="false">
      <c r="A94" s="1" t="s">
        <v>294</v>
      </c>
      <c r="B94" s="1" t="n">
        <v>261.212212</v>
      </c>
      <c r="C94" s="1" t="n">
        <v>198.025037</v>
      </c>
      <c r="D94" s="1" t="n">
        <v>1.31953742</v>
      </c>
      <c r="E94" s="1" t="n">
        <v>0.40003227</v>
      </c>
      <c r="F94" s="1" t="n">
        <v>0.00747754</v>
      </c>
      <c r="G94" s="1" t="s">
        <v>295</v>
      </c>
      <c r="H94" s="1" t="n">
        <v>1</v>
      </c>
      <c r="I94" s="1" t="n">
        <v>127954184</v>
      </c>
      <c r="J94" s="1" t="n">
        <v>128103047</v>
      </c>
      <c r="K94" s="1" t="s">
        <v>21</v>
      </c>
      <c r="L94" s="1" t="n">
        <v>9079</v>
      </c>
      <c r="M94" s="1" t="s">
        <v>19</v>
      </c>
      <c r="N94" s="1" t="s">
        <v>296</v>
      </c>
      <c r="O94" s="1" t="s">
        <v>21</v>
      </c>
    </row>
    <row r="95" customFormat="false" ht="16" hidden="false" customHeight="false" outlineLevel="0" collapsed="false">
      <c r="A95" s="1" t="s">
        <v>297</v>
      </c>
      <c r="B95" s="1" t="n">
        <v>365.981938</v>
      </c>
      <c r="C95" s="1" t="n">
        <v>277.944241</v>
      </c>
      <c r="D95" s="1" t="n">
        <v>1.31949045</v>
      </c>
      <c r="E95" s="1" t="n">
        <v>0.3999809</v>
      </c>
      <c r="F95" s="1" t="n">
        <v>0.00325357</v>
      </c>
      <c r="G95" s="1" t="s">
        <v>298</v>
      </c>
      <c r="H95" s="1" t="n">
        <v>7</v>
      </c>
      <c r="I95" s="1" t="n">
        <v>127256959</v>
      </c>
      <c r="J95" s="1" t="n">
        <v>127260709</v>
      </c>
      <c r="K95" s="1" t="s">
        <v>21</v>
      </c>
      <c r="L95" s="1" t="n">
        <v>676</v>
      </c>
      <c r="M95" s="1" t="s">
        <v>19</v>
      </c>
      <c r="N95" s="1" t="s">
        <v>299</v>
      </c>
      <c r="O95" s="1" t="s">
        <v>21</v>
      </c>
    </row>
    <row r="96" customFormat="false" ht="16" hidden="false" customHeight="false" outlineLevel="0" collapsed="false">
      <c r="A96" s="1" t="s">
        <v>300</v>
      </c>
      <c r="B96" s="1" t="n">
        <v>323.159571</v>
      </c>
      <c r="C96" s="1" t="n">
        <v>244.901628</v>
      </c>
      <c r="D96" s="1" t="n">
        <v>1.31885753</v>
      </c>
      <c r="E96" s="1" t="n">
        <v>0.39928873</v>
      </c>
      <c r="F96" s="1" t="n">
        <v>0.00601012</v>
      </c>
      <c r="G96" s="1" t="s">
        <v>301</v>
      </c>
      <c r="H96" s="1" t="n">
        <v>19</v>
      </c>
      <c r="I96" s="1" t="n">
        <v>24261453</v>
      </c>
      <c r="J96" s="1" t="n">
        <v>24280605</v>
      </c>
      <c r="K96" s="1" t="s">
        <v>21</v>
      </c>
      <c r="L96" s="1" t="n">
        <v>2053</v>
      </c>
      <c r="M96" s="1" t="s">
        <v>19</v>
      </c>
      <c r="N96" s="1" t="s">
        <v>302</v>
      </c>
      <c r="O96" s="1" t="s">
        <v>21</v>
      </c>
    </row>
    <row r="97" customFormat="false" ht="16" hidden="false" customHeight="false" outlineLevel="0" collapsed="false">
      <c r="A97" s="1" t="s">
        <v>303</v>
      </c>
      <c r="B97" s="1" t="n">
        <v>359.841398</v>
      </c>
      <c r="C97" s="1" t="n">
        <v>273.741516</v>
      </c>
      <c r="D97" s="1" t="n">
        <v>1.31599334</v>
      </c>
      <c r="E97" s="1" t="n">
        <v>0.39615219</v>
      </c>
      <c r="F97" s="1" t="n">
        <v>0.00243766</v>
      </c>
      <c r="G97" s="1" t="s">
        <v>304</v>
      </c>
      <c r="H97" s="1" t="n">
        <v>5</v>
      </c>
      <c r="I97" s="1" t="n">
        <v>151642756</v>
      </c>
      <c r="J97" s="1" t="n">
        <v>151651242</v>
      </c>
      <c r="K97" s="1" t="s">
        <v>21</v>
      </c>
      <c r="L97" s="1" t="n">
        <v>3611</v>
      </c>
      <c r="M97" s="1" t="s">
        <v>19</v>
      </c>
      <c r="N97" s="1" t="s">
        <v>305</v>
      </c>
      <c r="O97" s="1" t="s">
        <v>21</v>
      </c>
    </row>
    <row r="98" customFormat="false" ht="16" hidden="false" customHeight="false" outlineLevel="0" collapsed="false">
      <c r="A98" s="1" t="s">
        <v>306</v>
      </c>
      <c r="B98" s="1" t="n">
        <v>151.973701</v>
      </c>
      <c r="C98" s="1" t="n">
        <v>115.923481</v>
      </c>
      <c r="D98" s="1" t="n">
        <v>1.31338144</v>
      </c>
      <c r="E98" s="1" t="n">
        <v>0.39328597</v>
      </c>
      <c r="F98" s="1" t="n">
        <v>0.04740961</v>
      </c>
      <c r="G98" s="1" t="s">
        <v>307</v>
      </c>
      <c r="H98" s="1" t="n">
        <v>9</v>
      </c>
      <c r="I98" s="1" t="n">
        <v>66158223</v>
      </c>
      <c r="J98" s="1" t="n">
        <v>66272242</v>
      </c>
      <c r="K98" s="1" t="s">
        <v>18</v>
      </c>
      <c r="L98" s="1" t="n">
        <v>3512</v>
      </c>
      <c r="M98" s="1" t="s">
        <v>19</v>
      </c>
      <c r="N98" s="1" t="s">
        <v>308</v>
      </c>
      <c r="O98" s="1" t="s">
        <v>21</v>
      </c>
    </row>
    <row r="99" customFormat="false" ht="16" hidden="false" customHeight="false" outlineLevel="0" collapsed="false">
      <c r="A99" s="1" t="s">
        <v>309</v>
      </c>
      <c r="B99" s="1" t="n">
        <v>175.800603</v>
      </c>
      <c r="C99" s="1" t="n">
        <v>134.119413</v>
      </c>
      <c r="D99" s="1" t="n">
        <v>1.31221433</v>
      </c>
      <c r="E99" s="1" t="n">
        <v>0.39200339</v>
      </c>
      <c r="F99" s="1" t="n">
        <v>0.03372403</v>
      </c>
      <c r="G99" s="1" t="s">
        <v>310</v>
      </c>
      <c r="H99" s="1" t="n">
        <v>6</v>
      </c>
      <c r="I99" s="1" t="n">
        <v>131284388</v>
      </c>
      <c r="J99" s="1" t="n">
        <v>131293244</v>
      </c>
      <c r="K99" s="1" t="s">
        <v>21</v>
      </c>
      <c r="L99" s="1" t="n">
        <v>1720</v>
      </c>
      <c r="M99" s="1" t="s">
        <v>19</v>
      </c>
      <c r="N99" s="1" t="s">
        <v>311</v>
      </c>
      <c r="O99" s="1" t="s">
        <v>21</v>
      </c>
    </row>
    <row r="100" customFormat="false" ht="16" hidden="false" customHeight="false" outlineLevel="0" collapsed="false">
      <c r="A100" s="1" t="s">
        <v>312</v>
      </c>
      <c r="B100" s="1" t="n">
        <v>678.713016</v>
      </c>
      <c r="C100" s="1" t="n">
        <v>517.547266</v>
      </c>
      <c r="D100" s="1" t="n">
        <v>1.31141107</v>
      </c>
      <c r="E100" s="1" t="n">
        <v>0.39111998</v>
      </c>
      <c r="F100" s="1" t="n">
        <v>0.00023866</v>
      </c>
      <c r="G100" s="1" t="s">
        <v>313</v>
      </c>
      <c r="H100" s="1" t="n">
        <v>3</v>
      </c>
      <c r="I100" s="1" t="n">
        <v>89415472</v>
      </c>
      <c r="J100" s="1" t="n">
        <v>89418383</v>
      </c>
      <c r="K100" s="1" t="s">
        <v>21</v>
      </c>
      <c r="L100" s="1" t="n">
        <v>1126</v>
      </c>
      <c r="M100" s="1" t="s">
        <v>19</v>
      </c>
      <c r="N100" s="1" t="s">
        <v>314</v>
      </c>
      <c r="O100" s="1" t="s">
        <v>21</v>
      </c>
    </row>
    <row r="101" customFormat="false" ht="16" hidden="false" customHeight="false" outlineLevel="0" collapsed="false">
      <c r="A101" s="1" t="s">
        <v>315</v>
      </c>
      <c r="B101" s="1" t="n">
        <v>402.818851</v>
      </c>
      <c r="C101" s="1" t="n">
        <v>307.562245</v>
      </c>
      <c r="D101" s="1" t="n">
        <v>1.30874147</v>
      </c>
      <c r="E101" s="1" t="n">
        <v>0.38818014</v>
      </c>
      <c r="F101" s="1" t="n">
        <v>0.00110232</v>
      </c>
      <c r="G101" s="1" t="s">
        <v>316</v>
      </c>
      <c r="H101" s="1" t="n">
        <v>11</v>
      </c>
      <c r="I101" s="1" t="n">
        <v>119022962</v>
      </c>
      <c r="J101" s="1" t="n">
        <v>119031270</v>
      </c>
      <c r="K101" s="1" t="s">
        <v>18</v>
      </c>
      <c r="L101" s="1" t="n">
        <v>4257</v>
      </c>
      <c r="M101" s="1" t="s">
        <v>19</v>
      </c>
      <c r="N101" s="1" t="s">
        <v>317</v>
      </c>
      <c r="O101" s="1" t="s">
        <v>21</v>
      </c>
    </row>
    <row r="102" customFormat="false" ht="16" hidden="false" customHeight="false" outlineLevel="0" collapsed="false">
      <c r="A102" s="1" t="s">
        <v>318</v>
      </c>
      <c r="B102" s="1" t="n">
        <v>229.561579</v>
      </c>
      <c r="C102" s="1" t="n">
        <v>175.583818</v>
      </c>
      <c r="D102" s="1" t="n">
        <v>1.30817842</v>
      </c>
      <c r="E102" s="1" t="n">
        <v>0.38755932</v>
      </c>
      <c r="F102" s="1" t="n">
        <v>0.01966153</v>
      </c>
      <c r="G102" s="1" t="s">
        <v>319</v>
      </c>
      <c r="H102" s="1" t="n">
        <v>7</v>
      </c>
      <c r="I102" s="1" t="n">
        <v>122107262</v>
      </c>
      <c r="J102" s="1" t="n">
        <v>122132985</v>
      </c>
      <c r="K102" s="1" t="s">
        <v>21</v>
      </c>
      <c r="L102" s="1" t="n">
        <v>7342</v>
      </c>
      <c r="M102" s="1" t="s">
        <v>19</v>
      </c>
      <c r="N102" s="1" t="s">
        <v>320</v>
      </c>
      <c r="O102" s="1" t="s">
        <v>21</v>
      </c>
    </row>
    <row r="103" customFormat="false" ht="16" hidden="false" customHeight="false" outlineLevel="0" collapsed="false">
      <c r="A103" s="1" t="s">
        <v>321</v>
      </c>
      <c r="B103" s="1" t="n">
        <v>312.854015</v>
      </c>
      <c r="C103" s="1" t="n">
        <v>239.710099</v>
      </c>
      <c r="D103" s="1" t="n">
        <v>1.30463211</v>
      </c>
      <c r="E103" s="1" t="n">
        <v>0.38364304</v>
      </c>
      <c r="F103" s="1" t="n">
        <v>0.00566247</v>
      </c>
      <c r="G103" s="1" t="s">
        <v>322</v>
      </c>
      <c r="H103" s="1" t="n">
        <v>8</v>
      </c>
      <c r="I103" s="1" t="n">
        <v>116888685</v>
      </c>
      <c r="J103" s="1" t="n">
        <v>116921455</v>
      </c>
      <c r="K103" s="1" t="s">
        <v>21</v>
      </c>
      <c r="L103" s="1" t="n">
        <v>2043</v>
      </c>
      <c r="M103" s="1" t="s">
        <v>19</v>
      </c>
      <c r="N103" s="1" t="s">
        <v>323</v>
      </c>
      <c r="O103" s="1" t="s">
        <v>21</v>
      </c>
    </row>
    <row r="104" customFormat="false" ht="16" hidden="false" customHeight="false" outlineLevel="0" collapsed="false">
      <c r="A104" s="1" t="s">
        <v>324</v>
      </c>
      <c r="B104" s="1" t="n">
        <v>299.006783</v>
      </c>
      <c r="C104" s="1" t="n">
        <v>230.243658</v>
      </c>
      <c r="D104" s="1" t="n">
        <v>1.3010949</v>
      </c>
      <c r="E104" s="1" t="n">
        <v>0.3797262</v>
      </c>
      <c r="F104" s="1" t="n">
        <v>0.00743334</v>
      </c>
      <c r="G104" s="1" t="s">
        <v>325</v>
      </c>
      <c r="H104" s="1" t="n">
        <v>2</v>
      </c>
      <c r="I104" s="1" t="n">
        <v>4919019</v>
      </c>
      <c r="J104" s="1" t="n">
        <v>4938730</v>
      </c>
      <c r="K104" s="1" t="s">
        <v>18</v>
      </c>
      <c r="L104" s="1" t="n">
        <v>1893</v>
      </c>
      <c r="M104" s="1" t="s">
        <v>19</v>
      </c>
      <c r="N104" s="1" t="s">
        <v>326</v>
      </c>
      <c r="O104" s="1" t="s">
        <v>21</v>
      </c>
    </row>
    <row r="105" customFormat="false" ht="16" hidden="false" customHeight="false" outlineLevel="0" collapsed="false">
      <c r="A105" s="1" t="s">
        <v>327</v>
      </c>
      <c r="B105" s="1" t="n">
        <v>206.833501</v>
      </c>
      <c r="C105" s="1" t="n">
        <v>159.009706</v>
      </c>
      <c r="D105" s="1" t="n">
        <v>1.30104986</v>
      </c>
      <c r="E105" s="1" t="n">
        <v>0.37967625</v>
      </c>
      <c r="F105" s="1" t="n">
        <v>0.03719428</v>
      </c>
      <c r="G105" s="1" t="s">
        <v>328</v>
      </c>
      <c r="H105" s="1" t="n">
        <v>13</v>
      </c>
      <c r="I105" s="1" t="n">
        <v>95323612</v>
      </c>
      <c r="J105" s="1" t="n">
        <v>95337841</v>
      </c>
      <c r="K105" s="1" t="s">
        <v>18</v>
      </c>
      <c r="L105" s="1" t="n">
        <v>2231</v>
      </c>
      <c r="M105" s="1" t="s">
        <v>19</v>
      </c>
      <c r="N105" s="1" t="s">
        <v>329</v>
      </c>
      <c r="O105" s="1" t="s">
        <v>21</v>
      </c>
    </row>
    <row r="106" customFormat="false" ht="16" hidden="false" customHeight="false" outlineLevel="0" collapsed="false">
      <c r="A106" s="1" t="s">
        <v>330</v>
      </c>
      <c r="B106" s="1" t="n">
        <v>511.405452</v>
      </c>
      <c r="C106" s="1" t="n">
        <v>393.010813</v>
      </c>
      <c r="D106" s="1" t="n">
        <v>1.29973947</v>
      </c>
      <c r="E106" s="1" t="n">
        <v>0.37822246</v>
      </c>
      <c r="F106" s="1" t="n">
        <v>0.00099272</v>
      </c>
      <c r="G106" s="1" t="s">
        <v>331</v>
      </c>
      <c r="H106" s="1" t="n">
        <v>11</v>
      </c>
      <c r="I106" s="1" t="n">
        <v>69015911</v>
      </c>
      <c r="J106" s="1" t="n">
        <v>69036473</v>
      </c>
      <c r="K106" s="1" t="s">
        <v>18</v>
      </c>
      <c r="L106" s="1" t="n">
        <v>6797</v>
      </c>
      <c r="M106" s="1" t="s">
        <v>19</v>
      </c>
      <c r="N106" s="1" t="s">
        <v>332</v>
      </c>
      <c r="O106" s="1" t="s">
        <v>21</v>
      </c>
    </row>
    <row r="107" customFormat="false" ht="16" hidden="false" customHeight="false" outlineLevel="0" collapsed="false">
      <c r="A107" s="1" t="s">
        <v>333</v>
      </c>
      <c r="B107" s="1" t="n">
        <v>270.721258</v>
      </c>
      <c r="C107" s="1" t="n">
        <v>207.819532</v>
      </c>
      <c r="D107" s="1" t="n">
        <v>1.29943622</v>
      </c>
      <c r="E107" s="1" t="n">
        <v>0.37788583</v>
      </c>
      <c r="F107" s="1" t="n">
        <v>0.01591398</v>
      </c>
      <c r="G107" s="1" t="s">
        <v>334</v>
      </c>
      <c r="H107" s="1" t="n">
        <v>3</v>
      </c>
      <c r="I107" s="1" t="n">
        <v>146404642</v>
      </c>
      <c r="J107" s="1" t="n">
        <v>146440144</v>
      </c>
      <c r="K107" s="1" t="s">
        <v>18</v>
      </c>
      <c r="L107" s="1" t="n">
        <v>4200</v>
      </c>
      <c r="M107" s="1" t="s">
        <v>19</v>
      </c>
      <c r="N107" s="1" t="s">
        <v>335</v>
      </c>
      <c r="O107" s="1" t="s">
        <v>21</v>
      </c>
    </row>
    <row r="108" customFormat="false" ht="16" hidden="false" customHeight="false" outlineLevel="0" collapsed="false">
      <c r="A108" s="1" t="s">
        <v>336</v>
      </c>
      <c r="B108" s="1" t="n">
        <v>165.817653</v>
      </c>
      <c r="C108" s="1" t="n">
        <v>127.696431</v>
      </c>
      <c r="D108" s="1" t="n">
        <v>1.29873036</v>
      </c>
      <c r="E108" s="1" t="n">
        <v>0.37710193</v>
      </c>
      <c r="F108" s="1" t="n">
        <v>0.04173965</v>
      </c>
      <c r="G108" s="1" t="s">
        <v>337</v>
      </c>
      <c r="H108" s="1" t="n">
        <v>5</v>
      </c>
      <c r="I108" s="1" t="n">
        <v>114821935</v>
      </c>
      <c r="J108" s="1" t="n">
        <v>114823468</v>
      </c>
      <c r="K108" s="1" t="s">
        <v>21</v>
      </c>
      <c r="L108" s="1" t="n">
        <v>947</v>
      </c>
      <c r="M108" s="1" t="s">
        <v>19</v>
      </c>
      <c r="N108" s="1" t="s">
        <v>338</v>
      </c>
      <c r="O108" s="1" t="s">
        <v>21</v>
      </c>
    </row>
    <row r="109" customFormat="false" ht="16" hidden="false" customHeight="false" outlineLevel="0" collapsed="false">
      <c r="A109" s="1" t="s">
        <v>339</v>
      </c>
      <c r="B109" s="1" t="n">
        <v>1273.72881</v>
      </c>
      <c r="C109" s="1" t="n">
        <v>980.898734</v>
      </c>
      <c r="D109" s="1" t="n">
        <v>1.29850071</v>
      </c>
      <c r="E109" s="1" t="n">
        <v>0.3768468</v>
      </c>
      <c r="F109" s="3" t="n">
        <v>2.16E-008</v>
      </c>
      <c r="G109" s="1" t="s">
        <v>340</v>
      </c>
      <c r="H109" s="1" t="n">
        <v>18</v>
      </c>
      <c r="I109" s="1" t="n">
        <v>10617796</v>
      </c>
      <c r="J109" s="1" t="n">
        <v>10628230</v>
      </c>
      <c r="K109" s="1" t="s">
        <v>18</v>
      </c>
      <c r="L109" s="1" t="n">
        <v>837</v>
      </c>
      <c r="M109" s="1" t="s">
        <v>19</v>
      </c>
      <c r="N109" s="1" t="s">
        <v>341</v>
      </c>
      <c r="O109" s="1" t="s">
        <v>21</v>
      </c>
    </row>
    <row r="110" customFormat="false" ht="16" hidden="false" customHeight="false" outlineLevel="0" collapsed="false">
      <c r="A110" s="1" t="s">
        <v>342</v>
      </c>
      <c r="B110" s="1" t="n">
        <v>257.792775</v>
      </c>
      <c r="C110" s="1" t="n">
        <v>198.501009</v>
      </c>
      <c r="D110" s="1" t="n">
        <v>1.29739388</v>
      </c>
      <c r="E110" s="1" t="n">
        <v>0.37561654</v>
      </c>
      <c r="F110" s="1" t="n">
        <v>0.01291174</v>
      </c>
      <c r="G110" s="1" t="s">
        <v>343</v>
      </c>
      <c r="H110" s="1" t="s">
        <v>60</v>
      </c>
      <c r="I110" s="1" t="n">
        <v>134686519</v>
      </c>
      <c r="J110" s="1" t="n">
        <v>134696757</v>
      </c>
      <c r="K110" s="1" t="s">
        <v>18</v>
      </c>
      <c r="L110" s="1" t="n">
        <v>7996</v>
      </c>
      <c r="M110" s="1" t="s">
        <v>19</v>
      </c>
      <c r="N110" s="1" t="s">
        <v>344</v>
      </c>
      <c r="O110" s="1" t="s">
        <v>21</v>
      </c>
    </row>
    <row r="111" customFormat="false" ht="16" hidden="false" customHeight="false" outlineLevel="0" collapsed="false">
      <c r="A111" s="1" t="s">
        <v>345</v>
      </c>
      <c r="B111" s="1" t="n">
        <v>171.097554</v>
      </c>
      <c r="C111" s="1" t="n">
        <v>131.84708</v>
      </c>
      <c r="D111" s="1" t="n">
        <v>1.29699574</v>
      </c>
      <c r="E111" s="1" t="n">
        <v>0.37517374</v>
      </c>
      <c r="F111" s="1" t="n">
        <v>0.03681581</v>
      </c>
      <c r="G111" s="1" t="s">
        <v>346</v>
      </c>
      <c r="H111" s="1" t="n">
        <v>2</v>
      </c>
      <c r="I111" s="1" t="n">
        <v>158768093</v>
      </c>
      <c r="J111" s="1" t="n">
        <v>158786637</v>
      </c>
      <c r="K111" s="1" t="s">
        <v>18</v>
      </c>
      <c r="L111" s="1" t="n">
        <v>3991</v>
      </c>
      <c r="M111" s="1" t="s">
        <v>19</v>
      </c>
      <c r="N111" s="1" t="s">
        <v>347</v>
      </c>
      <c r="O111" s="1" t="s">
        <v>21</v>
      </c>
    </row>
    <row r="112" customFormat="false" ht="16" hidden="false" customHeight="false" outlineLevel="0" collapsed="false">
      <c r="A112" s="1" t="s">
        <v>348</v>
      </c>
      <c r="B112" s="1" t="n">
        <v>269.176725</v>
      </c>
      <c r="C112" s="1" t="n">
        <v>207.276497</v>
      </c>
      <c r="D112" s="1" t="n">
        <v>1.29624145</v>
      </c>
      <c r="E112" s="1" t="n">
        <v>0.37433447</v>
      </c>
      <c r="F112" s="1" t="n">
        <v>0.01831713</v>
      </c>
      <c r="G112" s="1" t="s">
        <v>349</v>
      </c>
      <c r="H112" s="1" t="n">
        <v>13</v>
      </c>
      <c r="I112" s="1" t="n">
        <v>62671784</v>
      </c>
      <c r="J112" s="1" t="n">
        <v>62760709</v>
      </c>
      <c r="K112" s="1" t="s">
        <v>21</v>
      </c>
      <c r="L112" s="1" t="n">
        <v>6180</v>
      </c>
      <c r="M112" s="1" t="s">
        <v>19</v>
      </c>
      <c r="N112" s="1" t="s">
        <v>350</v>
      </c>
      <c r="O112" s="1" t="s">
        <v>21</v>
      </c>
    </row>
    <row r="113" customFormat="false" ht="16" hidden="false" customHeight="false" outlineLevel="0" collapsed="false">
      <c r="A113" s="1" t="s">
        <v>351</v>
      </c>
      <c r="B113" s="1" t="n">
        <v>310.512123</v>
      </c>
      <c r="C113" s="1" t="n">
        <v>239.576456</v>
      </c>
      <c r="D113" s="1" t="n">
        <v>1.29558269</v>
      </c>
      <c r="E113" s="1" t="n">
        <v>0.3736011</v>
      </c>
      <c r="F113" s="1" t="n">
        <v>0.00671531</v>
      </c>
      <c r="G113" s="1" t="s">
        <v>352</v>
      </c>
      <c r="H113" s="1" t="n">
        <v>13</v>
      </c>
      <c r="I113" s="1" t="n">
        <v>17981330</v>
      </c>
      <c r="J113" s="1" t="n">
        <v>17993349</v>
      </c>
      <c r="K113" s="1" t="s">
        <v>21</v>
      </c>
      <c r="L113" s="1" t="n">
        <v>11223</v>
      </c>
      <c r="M113" s="1" t="s">
        <v>19</v>
      </c>
      <c r="N113" s="1" t="s">
        <v>353</v>
      </c>
      <c r="O113" s="1" t="s">
        <v>21</v>
      </c>
    </row>
    <row r="114" customFormat="false" ht="16" hidden="false" customHeight="false" outlineLevel="0" collapsed="false">
      <c r="A114" s="1" t="s">
        <v>354</v>
      </c>
      <c r="B114" s="1" t="n">
        <v>254.610544</v>
      </c>
      <c r="C114" s="1" t="n">
        <v>196.652294</v>
      </c>
      <c r="D114" s="1" t="n">
        <v>1.29558195</v>
      </c>
      <c r="E114" s="1" t="n">
        <v>0.37360027</v>
      </c>
      <c r="F114" s="1" t="n">
        <v>0.02751891</v>
      </c>
      <c r="G114" s="1" t="s">
        <v>355</v>
      </c>
      <c r="H114" s="1" t="n">
        <v>17</v>
      </c>
      <c r="I114" s="1" t="n">
        <v>26081211</v>
      </c>
      <c r="J114" s="1" t="n">
        <v>26090329</v>
      </c>
      <c r="K114" s="1" t="s">
        <v>21</v>
      </c>
      <c r="L114" s="1" t="n">
        <v>2288</v>
      </c>
      <c r="M114" s="1" t="s">
        <v>19</v>
      </c>
      <c r="N114" s="1" t="s">
        <v>356</v>
      </c>
      <c r="O114" s="1" t="s">
        <v>21</v>
      </c>
    </row>
    <row r="115" customFormat="false" ht="16" hidden="false" customHeight="false" outlineLevel="0" collapsed="false">
      <c r="A115" s="1" t="s">
        <v>357</v>
      </c>
      <c r="B115" s="1" t="n">
        <v>275.283595</v>
      </c>
      <c r="C115" s="1" t="n">
        <v>212.55873</v>
      </c>
      <c r="D115" s="1" t="n">
        <v>1.29482514</v>
      </c>
      <c r="E115" s="1" t="n">
        <v>0.37275728</v>
      </c>
      <c r="F115" s="1" t="n">
        <v>0.03196851</v>
      </c>
      <c r="G115" s="1" t="s">
        <v>358</v>
      </c>
      <c r="H115" s="1" t="n">
        <v>4</v>
      </c>
      <c r="I115" s="1" t="n">
        <v>12153409</v>
      </c>
      <c r="J115" s="1" t="n">
        <v>12172015</v>
      </c>
      <c r="K115" s="1" t="s">
        <v>21</v>
      </c>
      <c r="L115" s="1" t="n">
        <v>4683</v>
      </c>
      <c r="M115" s="1" t="s">
        <v>19</v>
      </c>
      <c r="N115" s="1" t="s">
        <v>359</v>
      </c>
      <c r="O115" s="1" t="s">
        <v>21</v>
      </c>
    </row>
    <row r="116" customFormat="false" ht="16" hidden="false" customHeight="false" outlineLevel="0" collapsed="false">
      <c r="A116" s="1" t="s">
        <v>360</v>
      </c>
      <c r="B116" s="1" t="n">
        <v>610.795275</v>
      </c>
      <c r="C116" s="1" t="n">
        <v>472.350312</v>
      </c>
      <c r="D116" s="1" t="n">
        <v>1.29452076</v>
      </c>
      <c r="E116" s="1" t="n">
        <v>0.3724181</v>
      </c>
      <c r="F116" s="1" t="n">
        <v>0.00012342</v>
      </c>
      <c r="G116" s="1" t="s">
        <v>361</v>
      </c>
      <c r="H116" s="1" t="n">
        <v>6</v>
      </c>
      <c r="I116" s="1" t="n">
        <v>112619850</v>
      </c>
      <c r="J116" s="1" t="n">
        <v>112696686</v>
      </c>
      <c r="K116" s="1" t="s">
        <v>21</v>
      </c>
      <c r="L116" s="1" t="n">
        <v>5796</v>
      </c>
      <c r="M116" s="1" t="s">
        <v>19</v>
      </c>
      <c r="N116" s="1" t="s">
        <v>362</v>
      </c>
      <c r="O116" s="1" t="s">
        <v>21</v>
      </c>
    </row>
    <row r="117" customFormat="false" ht="16" hidden="false" customHeight="false" outlineLevel="0" collapsed="false">
      <c r="A117" s="1" t="s">
        <v>363</v>
      </c>
      <c r="B117" s="1" t="n">
        <v>266.901375</v>
      </c>
      <c r="C117" s="1" t="n">
        <v>206.520185</v>
      </c>
      <c r="D117" s="1" t="n">
        <v>1.29270214</v>
      </c>
      <c r="E117" s="1" t="n">
        <v>0.37038989</v>
      </c>
      <c r="F117" s="1" t="n">
        <v>0.0226748</v>
      </c>
      <c r="G117" s="1" t="s">
        <v>364</v>
      </c>
      <c r="H117" s="1" t="n">
        <v>19</v>
      </c>
      <c r="I117" s="1" t="n">
        <v>38188481</v>
      </c>
      <c r="J117" s="1" t="n">
        <v>38224138</v>
      </c>
      <c r="K117" s="1" t="s">
        <v>21</v>
      </c>
      <c r="L117" s="1" t="n">
        <v>1402</v>
      </c>
      <c r="M117" s="1" t="s">
        <v>19</v>
      </c>
      <c r="N117" s="1" t="s">
        <v>365</v>
      </c>
      <c r="O117" s="1" t="s">
        <v>21</v>
      </c>
    </row>
    <row r="118" customFormat="false" ht="16" hidden="false" customHeight="false" outlineLevel="0" collapsed="false">
      <c r="A118" s="1" t="s">
        <v>366</v>
      </c>
      <c r="B118" s="1" t="n">
        <v>1641.23661</v>
      </c>
      <c r="C118" s="1" t="n">
        <v>1275.74666</v>
      </c>
      <c r="D118" s="1" t="n">
        <v>1.28745646</v>
      </c>
      <c r="E118" s="1" t="n">
        <v>0.36452365</v>
      </c>
      <c r="F118" s="3" t="n">
        <v>1.77E-007</v>
      </c>
      <c r="G118" s="1" t="s">
        <v>367</v>
      </c>
      <c r="H118" s="1" t="n">
        <v>8</v>
      </c>
      <c r="I118" s="1" t="n">
        <v>122568015</v>
      </c>
      <c r="J118" s="1" t="n">
        <v>122573554</v>
      </c>
      <c r="K118" s="1" t="s">
        <v>18</v>
      </c>
      <c r="L118" s="1" t="n">
        <v>3140</v>
      </c>
      <c r="M118" s="1" t="s">
        <v>19</v>
      </c>
      <c r="N118" s="1" t="s">
        <v>368</v>
      </c>
      <c r="O118" s="1" t="s">
        <v>21</v>
      </c>
    </row>
    <row r="119" customFormat="false" ht="16" hidden="false" customHeight="false" outlineLevel="0" collapsed="false">
      <c r="A119" s="1" t="s">
        <v>369</v>
      </c>
      <c r="B119" s="1" t="n">
        <v>235.593778</v>
      </c>
      <c r="C119" s="1" t="n">
        <v>182.860727</v>
      </c>
      <c r="D119" s="1" t="n">
        <v>1.28617803</v>
      </c>
      <c r="E119" s="1" t="n">
        <v>0.36309035</v>
      </c>
      <c r="F119" s="1" t="n">
        <v>0.03183293</v>
      </c>
      <c r="G119" s="1" t="s">
        <v>370</v>
      </c>
      <c r="H119" s="1" t="n">
        <v>17</v>
      </c>
      <c r="I119" s="1" t="n">
        <v>21707741</v>
      </c>
      <c r="J119" s="1" t="n">
        <v>21725636</v>
      </c>
      <c r="K119" s="1" t="s">
        <v>18</v>
      </c>
      <c r="L119" s="1" t="n">
        <v>4209</v>
      </c>
      <c r="M119" s="1" t="s">
        <v>19</v>
      </c>
      <c r="N119" s="1" t="s">
        <v>371</v>
      </c>
      <c r="O119" s="1" t="s">
        <v>173</v>
      </c>
    </row>
    <row r="120" customFormat="false" ht="16" hidden="false" customHeight="false" outlineLevel="0" collapsed="false">
      <c r="A120" s="1" t="s">
        <v>372</v>
      </c>
      <c r="B120" s="1" t="n">
        <v>350.319966</v>
      </c>
      <c r="C120" s="1" t="n">
        <v>271.675589</v>
      </c>
      <c r="D120" s="1" t="n">
        <v>1.28526952</v>
      </c>
      <c r="E120" s="1" t="n">
        <v>0.36207093</v>
      </c>
      <c r="F120" s="1" t="n">
        <v>0.01547963</v>
      </c>
      <c r="G120" s="1" t="s">
        <v>373</v>
      </c>
      <c r="H120" s="1" t="n">
        <v>12</v>
      </c>
      <c r="I120" s="1" t="n">
        <v>90998492</v>
      </c>
      <c r="J120" s="1" t="n">
        <v>91384409</v>
      </c>
      <c r="K120" s="1" t="s">
        <v>21</v>
      </c>
      <c r="L120" s="1" t="n">
        <v>14093</v>
      </c>
      <c r="M120" s="1" t="s">
        <v>19</v>
      </c>
      <c r="N120" s="1" t="s">
        <v>374</v>
      </c>
      <c r="O120" s="1" t="s">
        <v>21</v>
      </c>
    </row>
    <row r="121" customFormat="false" ht="16" hidden="false" customHeight="false" outlineLevel="0" collapsed="false">
      <c r="A121" s="1" t="s">
        <v>375</v>
      </c>
      <c r="B121" s="1" t="n">
        <v>231.145471</v>
      </c>
      <c r="C121" s="1" t="n">
        <v>180.688453</v>
      </c>
      <c r="D121" s="1" t="n">
        <v>1.28340021</v>
      </c>
      <c r="E121" s="1" t="n">
        <v>0.35997112</v>
      </c>
      <c r="F121" s="1" t="n">
        <v>0.03712798</v>
      </c>
      <c r="G121" s="1" t="s">
        <v>376</v>
      </c>
      <c r="H121" s="1" t="n">
        <v>17</v>
      </c>
      <c r="I121" s="1" t="n">
        <v>47630690</v>
      </c>
      <c r="J121" s="1" t="n">
        <v>47686738</v>
      </c>
      <c r="K121" s="1" t="s">
        <v>18</v>
      </c>
      <c r="L121" s="1" t="n">
        <v>8581</v>
      </c>
      <c r="M121" s="1" t="s">
        <v>19</v>
      </c>
      <c r="N121" s="1" t="s">
        <v>377</v>
      </c>
      <c r="O121" s="1" t="s">
        <v>21</v>
      </c>
    </row>
    <row r="122" customFormat="false" ht="16" hidden="false" customHeight="false" outlineLevel="0" collapsed="false">
      <c r="A122" s="1" t="s">
        <v>378</v>
      </c>
      <c r="B122" s="1" t="n">
        <v>469.283241</v>
      </c>
      <c r="C122" s="1" t="n">
        <v>366.135049</v>
      </c>
      <c r="D122" s="1" t="n">
        <v>1.28129027</v>
      </c>
      <c r="E122" s="1" t="n">
        <v>0.35759735</v>
      </c>
      <c r="F122" s="1" t="n">
        <v>0.00175577</v>
      </c>
      <c r="G122" s="1" t="s">
        <v>379</v>
      </c>
      <c r="H122" s="1" t="n">
        <v>9</v>
      </c>
      <c r="I122" s="1" t="n">
        <v>96823336</v>
      </c>
      <c r="J122" s="1" t="n">
        <v>96892669</v>
      </c>
      <c r="K122" s="1" t="s">
        <v>21</v>
      </c>
      <c r="L122" s="1" t="n">
        <v>6148</v>
      </c>
      <c r="M122" s="1" t="s">
        <v>19</v>
      </c>
      <c r="N122" s="1" t="s">
        <v>380</v>
      </c>
      <c r="O122" s="1" t="s">
        <v>21</v>
      </c>
    </row>
    <row r="123" customFormat="false" ht="16" hidden="false" customHeight="false" outlineLevel="0" collapsed="false">
      <c r="A123" s="1" t="s">
        <v>381</v>
      </c>
      <c r="B123" s="1" t="n">
        <v>475.049396</v>
      </c>
      <c r="C123" s="1" t="n">
        <v>371.463911</v>
      </c>
      <c r="D123" s="1" t="n">
        <v>1.28103683</v>
      </c>
      <c r="E123" s="1" t="n">
        <v>0.35731195</v>
      </c>
      <c r="F123" s="1" t="n">
        <v>0.00528714</v>
      </c>
      <c r="G123" s="1" t="s">
        <v>382</v>
      </c>
      <c r="H123" s="1" t="n">
        <v>4</v>
      </c>
      <c r="I123" s="1" t="n">
        <v>132530555</v>
      </c>
      <c r="J123" s="1" t="n">
        <v>132533659</v>
      </c>
      <c r="K123" s="1" t="s">
        <v>21</v>
      </c>
      <c r="L123" s="1" t="n">
        <v>1441</v>
      </c>
      <c r="M123" s="1" t="s">
        <v>19</v>
      </c>
      <c r="N123" s="1" t="s">
        <v>383</v>
      </c>
      <c r="O123" s="1" t="s">
        <v>21</v>
      </c>
    </row>
    <row r="124" customFormat="false" ht="16" hidden="false" customHeight="false" outlineLevel="0" collapsed="false">
      <c r="A124" s="1" t="s">
        <v>384</v>
      </c>
      <c r="B124" s="1" t="n">
        <v>1219.48149</v>
      </c>
      <c r="C124" s="1" t="n">
        <v>955.392722</v>
      </c>
      <c r="D124" s="1" t="n">
        <v>1.27720912</v>
      </c>
      <c r="E124" s="1" t="n">
        <v>0.35299476</v>
      </c>
      <c r="F124" s="3" t="n">
        <v>1.03E-006</v>
      </c>
      <c r="G124" s="1" t="s">
        <v>385</v>
      </c>
      <c r="H124" s="1" t="n">
        <v>7</v>
      </c>
      <c r="I124" s="1" t="n">
        <v>100082111</v>
      </c>
      <c r="J124" s="1" t="n">
        <v>100121565</v>
      </c>
      <c r="K124" s="1" t="s">
        <v>21</v>
      </c>
      <c r="L124" s="1" t="n">
        <v>4601</v>
      </c>
      <c r="M124" s="1" t="s">
        <v>19</v>
      </c>
      <c r="N124" s="1" t="s">
        <v>386</v>
      </c>
      <c r="O124" s="1" t="s">
        <v>21</v>
      </c>
    </row>
    <row r="125" customFormat="false" ht="16" hidden="false" customHeight="false" outlineLevel="0" collapsed="false">
      <c r="A125" s="1" t="s">
        <v>387</v>
      </c>
      <c r="B125" s="1" t="n">
        <v>178.483893</v>
      </c>
      <c r="C125" s="1" t="n">
        <v>140.016991</v>
      </c>
      <c r="D125" s="1" t="n">
        <v>1.27420851</v>
      </c>
      <c r="E125" s="1" t="n">
        <v>0.34960138</v>
      </c>
      <c r="F125" s="1" t="n">
        <v>0.04770271</v>
      </c>
      <c r="G125" s="1" t="s">
        <v>388</v>
      </c>
      <c r="H125" s="1" t="n">
        <v>19</v>
      </c>
      <c r="I125" s="1" t="n">
        <v>15955774</v>
      </c>
      <c r="J125" s="1" t="n">
        <v>15984989</v>
      </c>
      <c r="K125" s="1" t="s">
        <v>21</v>
      </c>
      <c r="L125" s="1" t="n">
        <v>2548</v>
      </c>
      <c r="M125" s="1" t="s">
        <v>19</v>
      </c>
      <c r="N125" s="1" t="s">
        <v>389</v>
      </c>
      <c r="O125" s="1" t="s">
        <v>21</v>
      </c>
    </row>
    <row r="126" customFormat="false" ht="16" hidden="false" customHeight="false" outlineLevel="0" collapsed="false">
      <c r="A126" s="1" t="s">
        <v>390</v>
      </c>
      <c r="B126" s="1" t="n">
        <v>569.476913</v>
      </c>
      <c r="C126" s="1" t="n">
        <v>447.508968</v>
      </c>
      <c r="D126" s="1" t="n">
        <v>1.27347798</v>
      </c>
      <c r="E126" s="1" t="n">
        <v>0.34877401</v>
      </c>
      <c r="F126" s="1" t="n">
        <v>0.00045022</v>
      </c>
      <c r="G126" s="1" t="s">
        <v>391</v>
      </c>
      <c r="H126" s="1" t="s">
        <v>60</v>
      </c>
      <c r="I126" s="1" t="n">
        <v>109004534</v>
      </c>
      <c r="J126" s="1" t="n">
        <v>109013404</v>
      </c>
      <c r="K126" s="1" t="s">
        <v>21</v>
      </c>
      <c r="L126" s="1" t="n">
        <v>1934</v>
      </c>
      <c r="M126" s="1" t="s">
        <v>19</v>
      </c>
      <c r="N126" s="1" t="s">
        <v>392</v>
      </c>
      <c r="O126" s="1" t="s">
        <v>21</v>
      </c>
    </row>
    <row r="127" customFormat="false" ht="16" hidden="false" customHeight="false" outlineLevel="0" collapsed="false">
      <c r="A127" s="1" t="s">
        <v>393</v>
      </c>
      <c r="B127" s="1" t="n">
        <v>507.385268</v>
      </c>
      <c r="C127" s="1" t="n">
        <v>397.89636</v>
      </c>
      <c r="D127" s="1" t="n">
        <v>1.27313704</v>
      </c>
      <c r="E127" s="1" t="n">
        <v>0.34838772</v>
      </c>
      <c r="F127" s="1" t="n">
        <v>0.00319154</v>
      </c>
      <c r="G127" s="1" t="s">
        <v>394</v>
      </c>
      <c r="H127" s="1" t="n">
        <v>1</v>
      </c>
      <c r="I127" s="1" t="n">
        <v>79606876</v>
      </c>
      <c r="J127" s="1" t="n">
        <v>79671972</v>
      </c>
      <c r="K127" s="1" t="s">
        <v>21</v>
      </c>
      <c r="L127" s="1" t="n">
        <v>2878</v>
      </c>
      <c r="M127" s="1" t="s">
        <v>19</v>
      </c>
      <c r="N127" s="1" t="s">
        <v>395</v>
      </c>
      <c r="O127" s="1" t="s">
        <v>21</v>
      </c>
    </row>
    <row r="128" customFormat="false" ht="16" hidden="false" customHeight="false" outlineLevel="0" collapsed="false">
      <c r="A128" s="1" t="s">
        <v>396</v>
      </c>
      <c r="B128" s="1" t="n">
        <v>193.750116</v>
      </c>
      <c r="C128" s="1" t="n">
        <v>152.554614</v>
      </c>
      <c r="D128" s="1" t="n">
        <v>1.27300553</v>
      </c>
      <c r="E128" s="1" t="n">
        <v>0.34823869</v>
      </c>
      <c r="F128" s="1" t="n">
        <v>0.04409181</v>
      </c>
      <c r="G128" s="1" t="s">
        <v>397</v>
      </c>
      <c r="H128" s="1" t="n">
        <v>2</v>
      </c>
      <c r="I128" s="1" t="n">
        <v>127436215</v>
      </c>
      <c r="J128" s="1" t="n">
        <v>127444565</v>
      </c>
      <c r="K128" s="1" t="s">
        <v>21</v>
      </c>
      <c r="L128" s="1" t="n">
        <v>1463</v>
      </c>
      <c r="M128" s="1" t="s">
        <v>19</v>
      </c>
      <c r="N128" s="1" t="s">
        <v>398</v>
      </c>
      <c r="O128" s="1" t="s">
        <v>21</v>
      </c>
    </row>
    <row r="129" customFormat="false" ht="16" hidden="false" customHeight="false" outlineLevel="0" collapsed="false">
      <c r="A129" s="1" t="s">
        <v>399</v>
      </c>
      <c r="B129" s="1" t="n">
        <v>288.82066</v>
      </c>
      <c r="C129" s="1" t="n">
        <v>226.932645</v>
      </c>
      <c r="D129" s="1" t="n">
        <v>1.27236147</v>
      </c>
      <c r="E129" s="1" t="n">
        <v>0.34750859</v>
      </c>
      <c r="F129" s="1" t="n">
        <v>0.01314656</v>
      </c>
      <c r="G129" s="1" t="s">
        <v>400</v>
      </c>
      <c r="H129" s="1" t="n">
        <v>9</v>
      </c>
      <c r="I129" s="1" t="n">
        <v>15709738</v>
      </c>
      <c r="J129" s="1" t="n">
        <v>15743361</v>
      </c>
      <c r="K129" s="1" t="s">
        <v>18</v>
      </c>
      <c r="L129" s="1" t="n">
        <v>6540</v>
      </c>
      <c r="M129" s="1" t="s">
        <v>19</v>
      </c>
      <c r="N129" s="1" t="s">
        <v>401</v>
      </c>
      <c r="O129" s="1" t="s">
        <v>21</v>
      </c>
    </row>
    <row r="130" customFormat="false" ht="16" hidden="false" customHeight="false" outlineLevel="0" collapsed="false">
      <c r="A130" s="1" t="s">
        <v>402</v>
      </c>
      <c r="B130" s="1" t="n">
        <v>585.622163</v>
      </c>
      <c r="C130" s="1" t="n">
        <v>460.90559</v>
      </c>
      <c r="D130" s="1" t="n">
        <v>1.27036709</v>
      </c>
      <c r="E130" s="1" t="n">
        <v>0.34524545</v>
      </c>
      <c r="F130" s="1" t="n">
        <v>0.00091364</v>
      </c>
      <c r="G130" s="1" t="s">
        <v>403</v>
      </c>
      <c r="H130" s="1" t="n">
        <v>14</v>
      </c>
      <c r="I130" s="1" t="n">
        <v>30714849</v>
      </c>
      <c r="J130" s="1" t="n">
        <v>30822721</v>
      </c>
      <c r="K130" s="1" t="s">
        <v>18</v>
      </c>
      <c r="L130" s="1" t="n">
        <v>8637</v>
      </c>
      <c r="M130" s="1" t="s">
        <v>19</v>
      </c>
      <c r="N130" s="1" t="s">
        <v>404</v>
      </c>
      <c r="O130" s="1" t="s">
        <v>21</v>
      </c>
    </row>
    <row r="131" customFormat="false" ht="16" hidden="false" customHeight="false" outlineLevel="0" collapsed="false">
      <c r="A131" s="1" t="s">
        <v>405</v>
      </c>
      <c r="B131" s="1" t="n">
        <v>837.982781</v>
      </c>
      <c r="C131" s="1" t="n">
        <v>660.497166</v>
      </c>
      <c r="D131" s="1" t="n">
        <v>1.26768005</v>
      </c>
      <c r="E131" s="1" t="n">
        <v>0.34219067</v>
      </c>
      <c r="F131" s="1" t="n">
        <v>0.00060066</v>
      </c>
      <c r="G131" s="1" t="s">
        <v>406</v>
      </c>
      <c r="H131" s="1" t="n">
        <v>14</v>
      </c>
      <c r="I131" s="1" t="n">
        <v>46775567</v>
      </c>
      <c r="J131" s="1" t="n">
        <v>46788411</v>
      </c>
      <c r="K131" s="1" t="s">
        <v>21</v>
      </c>
      <c r="L131" s="1" t="n">
        <v>1623</v>
      </c>
      <c r="M131" s="1" t="s">
        <v>19</v>
      </c>
      <c r="N131" s="1" t="s">
        <v>407</v>
      </c>
      <c r="O131" s="1" t="s">
        <v>21</v>
      </c>
    </row>
    <row r="132" customFormat="false" ht="16" hidden="false" customHeight="false" outlineLevel="0" collapsed="false">
      <c r="A132" s="1" t="s">
        <v>408</v>
      </c>
      <c r="B132" s="1" t="n">
        <v>352.392893</v>
      </c>
      <c r="C132" s="1" t="n">
        <v>278.715715</v>
      </c>
      <c r="D132" s="1" t="n">
        <v>1.26303585</v>
      </c>
      <c r="E132" s="1" t="n">
        <v>0.33689559</v>
      </c>
      <c r="F132" s="1" t="n">
        <v>0.01267339</v>
      </c>
      <c r="G132" s="1" t="s">
        <v>409</v>
      </c>
      <c r="H132" s="1" t="n">
        <v>7</v>
      </c>
      <c r="I132" s="1" t="n">
        <v>104382065</v>
      </c>
      <c r="J132" s="1" t="n">
        <v>104400837</v>
      </c>
      <c r="K132" s="1" t="s">
        <v>21</v>
      </c>
      <c r="L132" s="1" t="n">
        <v>1716</v>
      </c>
      <c r="M132" s="1" t="s">
        <v>19</v>
      </c>
      <c r="N132" s="1" t="s">
        <v>410</v>
      </c>
      <c r="O132" s="1" t="s">
        <v>21</v>
      </c>
    </row>
    <row r="133" customFormat="false" ht="16" hidden="false" customHeight="false" outlineLevel="0" collapsed="false">
      <c r="A133" s="1" t="s">
        <v>411</v>
      </c>
      <c r="B133" s="1" t="n">
        <v>216.787521</v>
      </c>
      <c r="C133" s="1" t="n">
        <v>172.302755</v>
      </c>
      <c r="D133" s="1" t="n">
        <v>1.25847656</v>
      </c>
      <c r="E133" s="1" t="n">
        <v>0.33167835</v>
      </c>
      <c r="F133" s="1" t="n">
        <v>0.03683482</v>
      </c>
      <c r="G133" s="1" t="s">
        <v>412</v>
      </c>
      <c r="H133" s="1" t="n">
        <v>13</v>
      </c>
      <c r="I133" s="1" t="n">
        <v>67038596</v>
      </c>
      <c r="J133" s="1" t="n">
        <v>67061170</v>
      </c>
      <c r="K133" s="1" t="s">
        <v>21</v>
      </c>
      <c r="L133" s="1" t="n">
        <v>3968</v>
      </c>
      <c r="M133" s="1" t="s">
        <v>19</v>
      </c>
      <c r="N133" s="1" t="s">
        <v>413</v>
      </c>
      <c r="O133" s="1" t="s">
        <v>173</v>
      </c>
    </row>
    <row r="134" customFormat="false" ht="16" hidden="false" customHeight="false" outlineLevel="0" collapsed="false">
      <c r="A134" s="1" t="s">
        <v>414</v>
      </c>
      <c r="B134" s="1" t="n">
        <v>351.721689</v>
      </c>
      <c r="C134" s="1" t="n">
        <v>281.084941</v>
      </c>
      <c r="D134" s="1" t="n">
        <v>1.25489043</v>
      </c>
      <c r="E134" s="1" t="n">
        <v>0.3275614</v>
      </c>
      <c r="F134" s="1" t="n">
        <v>0.02239133</v>
      </c>
      <c r="G134" s="1" t="s">
        <v>415</v>
      </c>
      <c r="H134" s="1" t="n">
        <v>19</v>
      </c>
      <c r="I134" s="1" t="n">
        <v>6977741</v>
      </c>
      <c r="J134" s="1" t="n">
        <v>6980461</v>
      </c>
      <c r="K134" s="1" t="s">
        <v>21</v>
      </c>
      <c r="L134" s="1" t="n">
        <v>663</v>
      </c>
      <c r="M134" s="1" t="s">
        <v>19</v>
      </c>
      <c r="N134" s="1" t="s">
        <v>416</v>
      </c>
      <c r="O134" s="1" t="s">
        <v>21</v>
      </c>
    </row>
    <row r="135" customFormat="false" ht="16" hidden="false" customHeight="false" outlineLevel="0" collapsed="false">
      <c r="A135" s="1" t="s">
        <v>417</v>
      </c>
      <c r="B135" s="1" t="n">
        <v>315.883214</v>
      </c>
      <c r="C135" s="1" t="n">
        <v>252.411273</v>
      </c>
      <c r="D135" s="1" t="n">
        <v>1.25204935</v>
      </c>
      <c r="E135" s="1" t="n">
        <v>0.32429143</v>
      </c>
      <c r="F135" s="1" t="n">
        <v>0.02602311</v>
      </c>
      <c r="G135" s="1" t="s">
        <v>418</v>
      </c>
      <c r="H135" s="1" t="n">
        <v>6</v>
      </c>
      <c r="I135" s="1" t="n">
        <v>115840697</v>
      </c>
      <c r="J135" s="1" t="n">
        <v>115853371</v>
      </c>
      <c r="K135" s="1" t="s">
        <v>21</v>
      </c>
      <c r="L135" s="1" t="n">
        <v>5280</v>
      </c>
      <c r="M135" s="1" t="s">
        <v>19</v>
      </c>
      <c r="N135" s="1" t="s">
        <v>419</v>
      </c>
      <c r="O135" s="1" t="s">
        <v>420</v>
      </c>
    </row>
    <row r="136" customFormat="false" ht="16" hidden="false" customHeight="false" outlineLevel="0" collapsed="false">
      <c r="A136" s="1" t="s">
        <v>421</v>
      </c>
      <c r="B136" s="1" t="n">
        <v>711.532607</v>
      </c>
      <c r="C136" s="1" t="n">
        <v>569.407072</v>
      </c>
      <c r="D136" s="1" t="n">
        <v>1.25073638</v>
      </c>
      <c r="E136" s="1" t="n">
        <v>0.32277774</v>
      </c>
      <c r="F136" s="1" t="n">
        <v>0.0004924</v>
      </c>
      <c r="G136" s="1" t="s">
        <v>422</v>
      </c>
      <c r="H136" s="1" t="n">
        <v>13</v>
      </c>
      <c r="I136" s="1" t="n">
        <v>108316332</v>
      </c>
      <c r="J136" s="1" t="n">
        <v>108407782</v>
      </c>
      <c r="K136" s="1" t="s">
        <v>18</v>
      </c>
      <c r="L136" s="1" t="n">
        <v>3350</v>
      </c>
      <c r="M136" s="1" t="s">
        <v>19</v>
      </c>
      <c r="N136" s="1" t="s">
        <v>423</v>
      </c>
      <c r="O136" s="1" t="s">
        <v>21</v>
      </c>
    </row>
    <row r="137" customFormat="false" ht="16" hidden="false" customHeight="false" outlineLevel="0" collapsed="false">
      <c r="A137" s="1" t="s">
        <v>424</v>
      </c>
      <c r="B137" s="1" t="n">
        <v>253.699924</v>
      </c>
      <c r="C137" s="1" t="n">
        <v>202.879455</v>
      </c>
      <c r="D137" s="1" t="n">
        <v>1.25032995</v>
      </c>
      <c r="E137" s="1" t="n">
        <v>0.32230886</v>
      </c>
      <c r="F137" s="1" t="n">
        <v>0.0362026</v>
      </c>
      <c r="G137" s="1" t="s">
        <v>425</v>
      </c>
      <c r="H137" s="1" t="n">
        <v>16</v>
      </c>
      <c r="I137" s="1" t="n">
        <v>35311131</v>
      </c>
      <c r="J137" s="1" t="n">
        <v>35363918</v>
      </c>
      <c r="K137" s="1" t="s">
        <v>21</v>
      </c>
      <c r="L137" s="1" t="n">
        <v>5223</v>
      </c>
      <c r="M137" s="1" t="s">
        <v>19</v>
      </c>
      <c r="N137" s="1" t="s">
        <v>426</v>
      </c>
      <c r="O137" s="1" t="s">
        <v>21</v>
      </c>
    </row>
    <row r="138" customFormat="false" ht="16" hidden="false" customHeight="false" outlineLevel="0" collapsed="false">
      <c r="A138" s="1" t="s">
        <v>427</v>
      </c>
      <c r="B138" s="1" t="n">
        <v>581.630269</v>
      </c>
      <c r="C138" s="1" t="n">
        <v>465.335504</v>
      </c>
      <c r="D138" s="1" t="n">
        <v>1.24892711</v>
      </c>
      <c r="E138" s="1" t="n">
        <v>0.32068928</v>
      </c>
      <c r="F138" s="1" t="n">
        <v>0.00496536</v>
      </c>
      <c r="G138" s="1" t="s">
        <v>428</v>
      </c>
      <c r="H138" s="1" t="n">
        <v>11</v>
      </c>
      <c r="I138" s="1" t="n">
        <v>11814101</v>
      </c>
      <c r="J138" s="1" t="n">
        <v>11898144</v>
      </c>
      <c r="K138" s="1" t="s">
        <v>21</v>
      </c>
      <c r="L138" s="1" t="n">
        <v>4461</v>
      </c>
      <c r="M138" s="1" t="s">
        <v>19</v>
      </c>
      <c r="N138" s="1" t="s">
        <v>429</v>
      </c>
      <c r="O138" s="1" t="s">
        <v>21</v>
      </c>
    </row>
    <row r="139" customFormat="false" ht="16" hidden="false" customHeight="false" outlineLevel="0" collapsed="false">
      <c r="A139" s="1" t="s">
        <v>430</v>
      </c>
      <c r="B139" s="1" t="n">
        <v>2153.26962</v>
      </c>
      <c r="C139" s="1" t="n">
        <v>1727.70119</v>
      </c>
      <c r="D139" s="1" t="n">
        <v>1.2462449</v>
      </c>
      <c r="E139" s="1" t="n">
        <v>0.3175876</v>
      </c>
      <c r="F139" s="3" t="n">
        <v>8.54E-009</v>
      </c>
      <c r="G139" s="1" t="s">
        <v>431</v>
      </c>
      <c r="H139" s="1" t="n">
        <v>7</v>
      </c>
      <c r="I139" s="1" t="n">
        <v>4794546</v>
      </c>
      <c r="J139" s="1" t="n">
        <v>4812590</v>
      </c>
      <c r="K139" s="1" t="s">
        <v>21</v>
      </c>
      <c r="L139" s="1" t="n">
        <v>5141</v>
      </c>
      <c r="M139" s="1" t="s">
        <v>19</v>
      </c>
      <c r="N139" s="1" t="s">
        <v>432</v>
      </c>
      <c r="O139" s="1" t="s">
        <v>21</v>
      </c>
    </row>
    <row r="140" customFormat="false" ht="16" hidden="false" customHeight="false" outlineLevel="0" collapsed="false">
      <c r="A140" s="1" t="s">
        <v>433</v>
      </c>
      <c r="B140" s="1" t="n">
        <v>411.330077</v>
      </c>
      <c r="C140" s="1" t="n">
        <v>330.200963</v>
      </c>
      <c r="D140" s="1" t="n">
        <v>1.24555093</v>
      </c>
      <c r="E140" s="1" t="n">
        <v>0.31678401</v>
      </c>
      <c r="F140" s="1" t="n">
        <v>0.00898183</v>
      </c>
      <c r="G140" s="1" t="s">
        <v>434</v>
      </c>
      <c r="H140" s="1" t="n">
        <v>2</v>
      </c>
      <c r="I140" s="1" t="n">
        <v>74520291</v>
      </c>
      <c r="J140" s="1" t="n">
        <v>74579435</v>
      </c>
      <c r="K140" s="1" t="s">
        <v>21</v>
      </c>
      <c r="L140" s="1" t="n">
        <v>9154</v>
      </c>
      <c r="M140" s="1" t="s">
        <v>19</v>
      </c>
      <c r="N140" s="1" t="s">
        <v>435</v>
      </c>
      <c r="O140" s="1" t="s">
        <v>21</v>
      </c>
    </row>
    <row r="141" customFormat="false" ht="16" hidden="false" customHeight="false" outlineLevel="0" collapsed="false">
      <c r="A141" s="1" t="s">
        <v>436</v>
      </c>
      <c r="B141" s="1" t="n">
        <v>775.991772</v>
      </c>
      <c r="C141" s="1" t="n">
        <v>623.426905</v>
      </c>
      <c r="D141" s="1" t="n">
        <v>1.24533168</v>
      </c>
      <c r="E141" s="1" t="n">
        <v>0.31653004</v>
      </c>
      <c r="F141" s="1" t="n">
        <v>0.00023826</v>
      </c>
      <c r="G141" s="1" t="s">
        <v>437</v>
      </c>
      <c r="H141" s="1" t="n">
        <v>14</v>
      </c>
      <c r="I141" s="1" t="n">
        <v>54541785</v>
      </c>
      <c r="J141" s="1" t="n">
        <v>54554616</v>
      </c>
      <c r="K141" s="1" t="s">
        <v>21</v>
      </c>
      <c r="L141" s="1" t="n">
        <v>2378</v>
      </c>
      <c r="M141" s="1" t="s">
        <v>19</v>
      </c>
      <c r="N141" s="1" t="s">
        <v>438</v>
      </c>
      <c r="O141" s="1" t="s">
        <v>21</v>
      </c>
    </row>
    <row r="142" customFormat="false" ht="16" hidden="false" customHeight="false" outlineLevel="0" collapsed="false">
      <c r="A142" s="1" t="s">
        <v>439</v>
      </c>
      <c r="B142" s="1" t="n">
        <v>493.251605</v>
      </c>
      <c r="C142" s="1" t="n">
        <v>396.78422</v>
      </c>
      <c r="D142" s="1" t="n">
        <v>1.24405973</v>
      </c>
      <c r="E142" s="1" t="n">
        <v>0.31505575</v>
      </c>
      <c r="F142" s="1" t="n">
        <v>0.00416096</v>
      </c>
      <c r="G142" s="1" t="s">
        <v>440</v>
      </c>
      <c r="H142" s="1" t="n">
        <v>1</v>
      </c>
      <c r="I142" s="1" t="n">
        <v>79794197</v>
      </c>
      <c r="J142" s="1" t="n">
        <v>79861180</v>
      </c>
      <c r="K142" s="1" t="s">
        <v>21</v>
      </c>
      <c r="L142" s="1" t="n">
        <v>8287</v>
      </c>
      <c r="M142" s="1" t="s">
        <v>19</v>
      </c>
      <c r="N142" s="1" t="s">
        <v>441</v>
      </c>
      <c r="O142" s="1" t="s">
        <v>21</v>
      </c>
    </row>
    <row r="143" customFormat="false" ht="16" hidden="false" customHeight="false" outlineLevel="0" collapsed="false">
      <c r="A143" s="1" t="s">
        <v>442</v>
      </c>
      <c r="B143" s="1" t="n">
        <v>562.747996</v>
      </c>
      <c r="C143" s="1" t="n">
        <v>453.347011</v>
      </c>
      <c r="D143" s="1" t="n">
        <v>1.24189794</v>
      </c>
      <c r="E143" s="1" t="n">
        <v>0.31254662</v>
      </c>
      <c r="F143" s="1" t="n">
        <v>0.00476971</v>
      </c>
      <c r="G143" s="1" t="s">
        <v>443</v>
      </c>
      <c r="H143" s="1" t="n">
        <v>15</v>
      </c>
      <c r="I143" s="1" t="n">
        <v>83375607</v>
      </c>
      <c r="J143" s="1" t="n">
        <v>83464606</v>
      </c>
      <c r="K143" s="1" t="s">
        <v>21</v>
      </c>
      <c r="L143" s="1" t="n">
        <v>4908</v>
      </c>
      <c r="M143" s="1" t="s">
        <v>19</v>
      </c>
      <c r="N143" s="1" t="s">
        <v>444</v>
      </c>
      <c r="O143" s="1" t="s">
        <v>21</v>
      </c>
    </row>
    <row r="144" customFormat="false" ht="16" hidden="false" customHeight="false" outlineLevel="0" collapsed="false">
      <c r="A144" s="1" t="s">
        <v>445</v>
      </c>
      <c r="B144" s="1" t="n">
        <v>542.274948</v>
      </c>
      <c r="C144" s="1" t="n">
        <v>438.2532</v>
      </c>
      <c r="D144" s="1" t="n">
        <v>1.23904746</v>
      </c>
      <c r="E144" s="1" t="n">
        <v>0.30923144</v>
      </c>
      <c r="F144" s="1" t="n">
        <v>0.00269549</v>
      </c>
      <c r="G144" s="1" t="s">
        <v>446</v>
      </c>
      <c r="H144" s="1" t="n">
        <v>17</v>
      </c>
      <c r="I144" s="1" t="n">
        <v>85984665</v>
      </c>
      <c r="J144" s="1" t="n">
        <v>86145175</v>
      </c>
      <c r="K144" s="1" t="s">
        <v>21</v>
      </c>
      <c r="L144" s="1" t="n">
        <v>3530</v>
      </c>
      <c r="M144" s="1" t="s">
        <v>19</v>
      </c>
      <c r="N144" s="1" t="s">
        <v>447</v>
      </c>
      <c r="O144" s="1" t="s">
        <v>21</v>
      </c>
    </row>
    <row r="145" customFormat="false" ht="16" hidden="false" customHeight="false" outlineLevel="0" collapsed="false">
      <c r="A145" s="1" t="s">
        <v>448</v>
      </c>
      <c r="B145" s="1" t="n">
        <v>1631.2688</v>
      </c>
      <c r="C145" s="1" t="n">
        <v>1319.68413</v>
      </c>
      <c r="D145" s="1" t="n">
        <v>1.23754027</v>
      </c>
      <c r="E145" s="1" t="n">
        <v>0.30747547</v>
      </c>
      <c r="F145" s="3" t="n">
        <v>1.36E-006</v>
      </c>
      <c r="G145" s="1" t="s">
        <v>449</v>
      </c>
      <c r="H145" s="1" t="n">
        <v>2</v>
      </c>
      <c r="I145" s="1" t="n">
        <v>61711694</v>
      </c>
      <c r="J145" s="1" t="n">
        <v>61800376</v>
      </c>
      <c r="K145" s="1" t="s">
        <v>18</v>
      </c>
      <c r="L145" s="1" t="n">
        <v>2820</v>
      </c>
      <c r="M145" s="1" t="s">
        <v>19</v>
      </c>
      <c r="N145" s="1" t="s">
        <v>450</v>
      </c>
      <c r="O145" s="1" t="s">
        <v>21</v>
      </c>
    </row>
    <row r="146" customFormat="false" ht="16" hidden="false" customHeight="false" outlineLevel="0" collapsed="false">
      <c r="A146" s="1" t="s">
        <v>451</v>
      </c>
      <c r="B146" s="1" t="n">
        <v>264.568983</v>
      </c>
      <c r="C146" s="1" t="n">
        <v>214.389267</v>
      </c>
      <c r="D146" s="1" t="n">
        <v>1.23567472</v>
      </c>
      <c r="E146" s="1" t="n">
        <v>0.30529902</v>
      </c>
      <c r="F146" s="1" t="n">
        <v>0.03701176</v>
      </c>
      <c r="G146" s="1" t="s">
        <v>452</v>
      </c>
      <c r="H146" s="1" t="n">
        <v>13</v>
      </c>
      <c r="I146" s="1" t="n">
        <v>19357676</v>
      </c>
      <c r="J146" s="1" t="n">
        <v>19395795</v>
      </c>
      <c r="K146" s="1" t="s">
        <v>21</v>
      </c>
      <c r="L146" s="1" t="n">
        <v>5600</v>
      </c>
      <c r="M146" s="1" t="s">
        <v>19</v>
      </c>
      <c r="N146" s="1" t="s">
        <v>453</v>
      </c>
      <c r="O146" s="1" t="s">
        <v>21</v>
      </c>
    </row>
    <row r="147" customFormat="false" ht="16" hidden="false" customHeight="false" outlineLevel="0" collapsed="false">
      <c r="A147" s="1" t="s">
        <v>454</v>
      </c>
      <c r="B147" s="1" t="n">
        <v>818.474519</v>
      </c>
      <c r="C147" s="1" t="n">
        <v>663.416163</v>
      </c>
      <c r="D147" s="1" t="n">
        <v>1.23532578</v>
      </c>
      <c r="E147" s="1" t="n">
        <v>0.30489156</v>
      </c>
      <c r="F147" s="1" t="n">
        <v>0.00267323</v>
      </c>
      <c r="G147" s="1" t="s">
        <v>455</v>
      </c>
      <c r="H147" s="1" t="n">
        <v>13</v>
      </c>
      <c r="I147" s="1" t="n">
        <v>51645232</v>
      </c>
      <c r="J147" s="1" t="n">
        <v>51650660</v>
      </c>
      <c r="K147" s="1" t="s">
        <v>18</v>
      </c>
      <c r="L147" s="1" t="n">
        <v>692</v>
      </c>
      <c r="M147" s="1" t="s">
        <v>19</v>
      </c>
      <c r="N147" s="1" t="s">
        <v>456</v>
      </c>
      <c r="O147" s="1" t="s">
        <v>21</v>
      </c>
    </row>
    <row r="148" customFormat="false" ht="16" hidden="false" customHeight="false" outlineLevel="0" collapsed="false">
      <c r="A148" s="1" t="s">
        <v>457</v>
      </c>
      <c r="B148" s="1" t="n">
        <v>882.277262</v>
      </c>
      <c r="C148" s="1" t="n">
        <v>716.534578</v>
      </c>
      <c r="D148" s="1" t="n">
        <v>1.230372</v>
      </c>
      <c r="E148" s="1" t="n">
        <v>0.29909458</v>
      </c>
      <c r="F148" s="1" t="n">
        <v>0.00020328</v>
      </c>
      <c r="G148" s="1" t="s">
        <v>458</v>
      </c>
      <c r="H148" s="1" t="n">
        <v>17</v>
      </c>
      <c r="I148" s="1" t="n">
        <v>29250803</v>
      </c>
      <c r="J148" s="1" t="n">
        <v>29264158</v>
      </c>
      <c r="K148" s="1" t="s">
        <v>21</v>
      </c>
      <c r="L148" s="1" t="n">
        <v>2163</v>
      </c>
      <c r="M148" s="1" t="s">
        <v>19</v>
      </c>
      <c r="N148" s="1" t="s">
        <v>459</v>
      </c>
      <c r="O148" s="1" t="s">
        <v>21</v>
      </c>
    </row>
    <row r="149" customFormat="false" ht="16" hidden="false" customHeight="false" outlineLevel="0" collapsed="false">
      <c r="A149" s="1" t="s">
        <v>460</v>
      </c>
      <c r="B149" s="1" t="n">
        <v>501.22111</v>
      </c>
      <c r="C149" s="1" t="n">
        <v>407.452543</v>
      </c>
      <c r="D149" s="1" t="n">
        <v>1.22993667</v>
      </c>
      <c r="E149" s="1" t="n">
        <v>0.29858403</v>
      </c>
      <c r="F149" s="1" t="n">
        <v>0.01788245</v>
      </c>
      <c r="G149" s="1" t="s">
        <v>461</v>
      </c>
      <c r="H149" s="1" t="n">
        <v>6</v>
      </c>
      <c r="I149" s="1" t="n">
        <v>8255936</v>
      </c>
      <c r="J149" s="1" t="n">
        <v>8259173</v>
      </c>
      <c r="K149" s="1" t="s">
        <v>21</v>
      </c>
      <c r="L149" s="1" t="n">
        <v>1136</v>
      </c>
      <c r="M149" s="1" t="s">
        <v>19</v>
      </c>
      <c r="N149" s="1" t="s">
        <v>462</v>
      </c>
      <c r="O149" s="1" t="s">
        <v>21</v>
      </c>
    </row>
    <row r="150" customFormat="false" ht="16" hidden="false" customHeight="false" outlineLevel="0" collapsed="false">
      <c r="A150" s="1" t="s">
        <v>463</v>
      </c>
      <c r="B150" s="1" t="n">
        <v>690.84598</v>
      </c>
      <c r="C150" s="1" t="n">
        <v>561.82187</v>
      </c>
      <c r="D150" s="1" t="n">
        <v>1.22842465</v>
      </c>
      <c r="E150" s="1" t="n">
        <v>0.29680937</v>
      </c>
      <c r="F150" s="1" t="n">
        <v>0.00159545</v>
      </c>
      <c r="G150" s="1" t="s">
        <v>464</v>
      </c>
      <c r="H150" s="1" t="n">
        <v>14</v>
      </c>
      <c r="I150" s="1" t="n">
        <v>62292589</v>
      </c>
      <c r="J150" s="1" t="n">
        <v>62372992</v>
      </c>
      <c r="K150" s="1" t="s">
        <v>18</v>
      </c>
      <c r="L150" s="1" t="n">
        <v>6243</v>
      </c>
      <c r="M150" s="1" t="s">
        <v>19</v>
      </c>
      <c r="N150" s="1" t="s">
        <v>465</v>
      </c>
      <c r="O150" s="1" t="s">
        <v>21</v>
      </c>
    </row>
    <row r="151" customFormat="false" ht="16" hidden="false" customHeight="false" outlineLevel="0" collapsed="false">
      <c r="A151" s="1" t="s">
        <v>466</v>
      </c>
      <c r="B151" s="1" t="n">
        <v>860.848694</v>
      </c>
      <c r="C151" s="1" t="n">
        <v>701.167915</v>
      </c>
      <c r="D151" s="1" t="n">
        <v>1.22807075</v>
      </c>
      <c r="E151" s="1" t="n">
        <v>0.29639368</v>
      </c>
      <c r="F151" s="1" t="n">
        <v>0.00020467</v>
      </c>
      <c r="G151" s="1" t="s">
        <v>467</v>
      </c>
      <c r="H151" s="1" t="n">
        <v>17</v>
      </c>
      <c r="I151" s="1" t="n">
        <v>25844771</v>
      </c>
      <c r="J151" s="1" t="n">
        <v>25861501</v>
      </c>
      <c r="K151" s="1" t="s">
        <v>21</v>
      </c>
      <c r="L151" s="1" t="n">
        <v>8466</v>
      </c>
      <c r="M151" s="1" t="s">
        <v>19</v>
      </c>
      <c r="N151" s="1" t="s">
        <v>468</v>
      </c>
      <c r="O151" s="1" t="s">
        <v>21</v>
      </c>
    </row>
    <row r="152" customFormat="false" ht="16" hidden="false" customHeight="false" outlineLevel="0" collapsed="false">
      <c r="A152" s="1" t="s">
        <v>469</v>
      </c>
      <c r="B152" s="1" t="n">
        <v>836.739849</v>
      </c>
      <c r="C152" s="1" t="n">
        <v>682.157958</v>
      </c>
      <c r="D152" s="1" t="n">
        <v>1.22501387</v>
      </c>
      <c r="E152" s="1" t="n">
        <v>0.29279809</v>
      </c>
      <c r="F152" s="1" t="n">
        <v>0.0005283</v>
      </c>
      <c r="G152" s="1" t="s">
        <v>470</v>
      </c>
      <c r="H152" s="1" t="n">
        <v>18</v>
      </c>
      <c r="I152" s="1" t="n">
        <v>11633276</v>
      </c>
      <c r="J152" s="1" t="n">
        <v>11743207</v>
      </c>
      <c r="K152" s="1" t="s">
        <v>18</v>
      </c>
      <c r="L152" s="1" t="n">
        <v>3867</v>
      </c>
      <c r="M152" s="1" t="s">
        <v>19</v>
      </c>
      <c r="N152" s="1" t="s">
        <v>471</v>
      </c>
      <c r="O152" s="1" t="s">
        <v>21</v>
      </c>
    </row>
    <row r="153" customFormat="false" ht="16" hidden="false" customHeight="false" outlineLevel="0" collapsed="false">
      <c r="A153" s="1" t="s">
        <v>472</v>
      </c>
      <c r="B153" s="1" t="n">
        <v>2569.06512</v>
      </c>
      <c r="C153" s="1" t="n">
        <v>2097.82701</v>
      </c>
      <c r="D153" s="1" t="n">
        <v>1.22448019</v>
      </c>
      <c r="E153" s="1" t="n">
        <v>0.29216943</v>
      </c>
      <c r="F153" s="3" t="n">
        <v>1.26E-007</v>
      </c>
      <c r="G153" s="1" t="s">
        <v>473</v>
      </c>
      <c r="H153" s="1" t="s">
        <v>60</v>
      </c>
      <c r="I153" s="1" t="n">
        <v>52988137</v>
      </c>
      <c r="J153" s="1" t="n">
        <v>53021659</v>
      </c>
      <c r="K153" s="1" t="s">
        <v>18</v>
      </c>
      <c r="L153" s="1" t="n">
        <v>1289</v>
      </c>
      <c r="M153" s="1" t="s">
        <v>19</v>
      </c>
      <c r="N153" s="1" t="s">
        <v>474</v>
      </c>
      <c r="O153" s="1" t="s">
        <v>21</v>
      </c>
    </row>
    <row r="154" customFormat="false" ht="16" hidden="false" customHeight="false" outlineLevel="0" collapsed="false">
      <c r="A154" s="1" t="s">
        <v>475</v>
      </c>
      <c r="B154" s="1" t="n">
        <v>382.324825</v>
      </c>
      <c r="C154" s="1" t="n">
        <v>311.831844</v>
      </c>
      <c r="D154" s="1" t="n">
        <v>1.22422634</v>
      </c>
      <c r="E154" s="1" t="n">
        <v>0.29187031</v>
      </c>
      <c r="F154" s="1" t="n">
        <v>0.02158617</v>
      </c>
      <c r="G154" s="1" t="s">
        <v>476</v>
      </c>
      <c r="H154" s="1" t="n">
        <v>9</v>
      </c>
      <c r="I154" s="1" t="n">
        <v>14353990</v>
      </c>
      <c r="J154" s="1" t="n">
        <v>14381507</v>
      </c>
      <c r="K154" s="1" t="s">
        <v>21</v>
      </c>
      <c r="L154" s="1" t="n">
        <v>4645</v>
      </c>
      <c r="M154" s="1" t="s">
        <v>19</v>
      </c>
      <c r="N154" s="1" t="s">
        <v>477</v>
      </c>
      <c r="O154" s="1" t="s">
        <v>21</v>
      </c>
    </row>
    <row r="155" customFormat="false" ht="16" hidden="false" customHeight="false" outlineLevel="0" collapsed="false">
      <c r="A155" s="1" t="s">
        <v>478</v>
      </c>
      <c r="B155" s="1" t="n">
        <v>2798.99172</v>
      </c>
      <c r="C155" s="1" t="n">
        <v>2291.91653</v>
      </c>
      <c r="D155" s="1" t="n">
        <v>1.22110739</v>
      </c>
      <c r="E155" s="1" t="n">
        <v>0.28819009</v>
      </c>
      <c r="F155" s="3" t="n">
        <v>3.53E-008</v>
      </c>
      <c r="G155" s="1" t="s">
        <v>479</v>
      </c>
      <c r="H155" s="1" t="n">
        <v>5</v>
      </c>
      <c r="I155" s="1" t="n">
        <v>88764996</v>
      </c>
      <c r="J155" s="1" t="n">
        <v>88783281</v>
      </c>
      <c r="K155" s="1" t="s">
        <v>18</v>
      </c>
      <c r="L155" s="1" t="n">
        <v>3781</v>
      </c>
      <c r="M155" s="1" t="s">
        <v>19</v>
      </c>
      <c r="N155" s="1" t="s">
        <v>480</v>
      </c>
      <c r="O155" s="1" t="s">
        <v>21</v>
      </c>
    </row>
    <row r="156" customFormat="false" ht="16" hidden="false" customHeight="false" outlineLevel="0" collapsed="false">
      <c r="A156" s="1" t="s">
        <v>481</v>
      </c>
      <c r="B156" s="1" t="n">
        <v>737.20765</v>
      </c>
      <c r="C156" s="1" t="n">
        <v>606.883145</v>
      </c>
      <c r="D156" s="1" t="n">
        <v>1.21688602</v>
      </c>
      <c r="E156" s="1" t="n">
        <v>0.28319405</v>
      </c>
      <c r="F156" s="1" t="n">
        <v>0.00355042</v>
      </c>
      <c r="G156" s="1" t="s">
        <v>482</v>
      </c>
      <c r="H156" s="1" t="n">
        <v>17</v>
      </c>
      <c r="I156" s="1" t="n">
        <v>34850391</v>
      </c>
      <c r="J156" s="1" t="n">
        <v>34856372</v>
      </c>
      <c r="K156" s="1" t="s">
        <v>18</v>
      </c>
      <c r="L156" s="1" t="n">
        <v>2076</v>
      </c>
      <c r="M156" s="1" t="s">
        <v>19</v>
      </c>
      <c r="N156" s="1" t="s">
        <v>483</v>
      </c>
      <c r="O156" s="1" t="s">
        <v>21</v>
      </c>
    </row>
    <row r="157" customFormat="false" ht="16" hidden="false" customHeight="false" outlineLevel="0" collapsed="false">
      <c r="A157" s="1" t="s">
        <v>484</v>
      </c>
      <c r="B157" s="1" t="n">
        <v>2186.16616</v>
      </c>
      <c r="C157" s="1" t="n">
        <v>1800.08333</v>
      </c>
      <c r="D157" s="1" t="n">
        <v>1.21463949</v>
      </c>
      <c r="E157" s="1" t="n">
        <v>0.28052818</v>
      </c>
      <c r="F157" s="3" t="n">
        <v>9.69E-007</v>
      </c>
      <c r="G157" s="1" t="s">
        <v>485</v>
      </c>
      <c r="H157" s="1" t="n">
        <v>11</v>
      </c>
      <c r="I157" s="1" t="n">
        <v>106988629</v>
      </c>
      <c r="J157" s="1" t="n">
        <v>106999541</v>
      </c>
      <c r="K157" s="1" t="s">
        <v>21</v>
      </c>
      <c r="L157" s="1" t="n">
        <v>2873</v>
      </c>
      <c r="M157" s="1" t="s">
        <v>19</v>
      </c>
      <c r="N157" s="1" t="s">
        <v>486</v>
      </c>
      <c r="O157" s="1" t="s">
        <v>21</v>
      </c>
    </row>
    <row r="158" customFormat="false" ht="16" hidden="false" customHeight="false" outlineLevel="0" collapsed="false">
      <c r="A158" s="1" t="s">
        <v>487</v>
      </c>
      <c r="B158" s="1" t="n">
        <v>402.836005</v>
      </c>
      <c r="C158" s="1" t="n">
        <v>331.753465</v>
      </c>
      <c r="D158" s="1" t="n">
        <v>1.21282849</v>
      </c>
      <c r="E158" s="1" t="n">
        <v>0.27837555</v>
      </c>
      <c r="F158" s="1" t="n">
        <v>0.02610495</v>
      </c>
      <c r="G158" s="1" t="s">
        <v>488</v>
      </c>
      <c r="H158" s="1" t="n">
        <v>9</v>
      </c>
      <c r="I158" s="1" t="n">
        <v>72438011</v>
      </c>
      <c r="J158" s="1" t="n">
        <v>72462025</v>
      </c>
      <c r="K158" s="1" t="s">
        <v>18</v>
      </c>
      <c r="L158" s="1" t="n">
        <v>5363</v>
      </c>
      <c r="M158" s="1" t="s">
        <v>19</v>
      </c>
      <c r="N158" s="1" t="s">
        <v>489</v>
      </c>
      <c r="O158" s="1" t="s">
        <v>21</v>
      </c>
    </row>
    <row r="159" customFormat="false" ht="16" hidden="false" customHeight="false" outlineLevel="0" collapsed="false">
      <c r="A159" s="1" t="s">
        <v>490</v>
      </c>
      <c r="B159" s="1" t="n">
        <v>554.168781</v>
      </c>
      <c r="C159" s="1" t="n">
        <v>456.543192</v>
      </c>
      <c r="D159" s="1" t="n">
        <v>1.21133916</v>
      </c>
      <c r="E159" s="1" t="n">
        <v>0.27660286</v>
      </c>
      <c r="F159" s="1" t="n">
        <v>0.01768106</v>
      </c>
      <c r="G159" s="1" t="s">
        <v>491</v>
      </c>
      <c r="H159" s="1" t="n">
        <v>7</v>
      </c>
      <c r="I159" s="1" t="n">
        <v>89917529</v>
      </c>
      <c r="J159" s="1" t="n">
        <v>89941204</v>
      </c>
      <c r="K159" s="1" t="s">
        <v>21</v>
      </c>
      <c r="L159" s="1" t="n">
        <v>5210</v>
      </c>
      <c r="M159" s="1" t="s">
        <v>19</v>
      </c>
      <c r="N159" s="1" t="s">
        <v>492</v>
      </c>
      <c r="O159" s="1" t="s">
        <v>21</v>
      </c>
    </row>
    <row r="160" customFormat="false" ht="16" hidden="false" customHeight="false" outlineLevel="0" collapsed="false">
      <c r="A160" s="1" t="s">
        <v>493</v>
      </c>
      <c r="B160" s="1" t="n">
        <v>491.87965</v>
      </c>
      <c r="C160" s="1" t="n">
        <v>406.644503</v>
      </c>
      <c r="D160" s="1" t="n">
        <v>1.21123815</v>
      </c>
      <c r="E160" s="1" t="n">
        <v>0.27648255</v>
      </c>
      <c r="F160" s="1" t="n">
        <v>0.02839295</v>
      </c>
      <c r="G160" s="1" t="s">
        <v>494</v>
      </c>
      <c r="H160" s="1" t="n">
        <v>5</v>
      </c>
      <c r="I160" s="1" t="n">
        <v>100441918</v>
      </c>
      <c r="J160" s="1" t="n">
        <v>100500639</v>
      </c>
      <c r="K160" s="1" t="s">
        <v>21</v>
      </c>
      <c r="L160" s="1" t="n">
        <v>5820</v>
      </c>
      <c r="M160" s="1" t="s">
        <v>19</v>
      </c>
      <c r="N160" s="1" t="s">
        <v>495</v>
      </c>
      <c r="O160" s="1" t="s">
        <v>21</v>
      </c>
    </row>
    <row r="161" customFormat="false" ht="16" hidden="false" customHeight="false" outlineLevel="0" collapsed="false">
      <c r="A161" s="1" t="s">
        <v>496</v>
      </c>
      <c r="B161" s="1" t="n">
        <v>801.942675</v>
      </c>
      <c r="C161" s="1" t="n">
        <v>662.041348</v>
      </c>
      <c r="D161" s="1" t="n">
        <v>1.21081297</v>
      </c>
      <c r="E161" s="1" t="n">
        <v>0.27597604</v>
      </c>
      <c r="F161" s="1" t="n">
        <v>0.00212989</v>
      </c>
      <c r="G161" s="1" t="s">
        <v>497</v>
      </c>
      <c r="H161" s="1" t="n">
        <v>1</v>
      </c>
      <c r="I161" s="1" t="n">
        <v>143777272</v>
      </c>
      <c r="J161" s="1" t="n">
        <v>143807466</v>
      </c>
      <c r="K161" s="1" t="s">
        <v>18</v>
      </c>
      <c r="L161" s="1" t="n">
        <v>2921</v>
      </c>
      <c r="M161" s="1" t="s">
        <v>19</v>
      </c>
      <c r="N161" s="1" t="s">
        <v>498</v>
      </c>
      <c r="O161" s="1" t="s">
        <v>21</v>
      </c>
    </row>
    <row r="162" customFormat="false" ht="16" hidden="false" customHeight="false" outlineLevel="0" collapsed="false">
      <c r="A162" s="1" t="s">
        <v>499</v>
      </c>
      <c r="B162" s="1" t="n">
        <v>458.837634</v>
      </c>
      <c r="C162" s="1" t="n">
        <v>378.998645</v>
      </c>
      <c r="D162" s="1" t="n">
        <v>1.20998946</v>
      </c>
      <c r="E162" s="1" t="n">
        <v>0.27499448</v>
      </c>
      <c r="F162" s="1" t="n">
        <v>0.01655552</v>
      </c>
      <c r="G162" s="1" t="s">
        <v>500</v>
      </c>
      <c r="H162" s="1" t="s">
        <v>60</v>
      </c>
      <c r="I162" s="1" t="n">
        <v>142851146</v>
      </c>
      <c r="J162" s="1" t="n">
        <v>142966728</v>
      </c>
      <c r="K162" s="1" t="s">
        <v>21</v>
      </c>
      <c r="L162" s="1" t="n">
        <v>5437</v>
      </c>
      <c r="M162" s="1" t="s">
        <v>19</v>
      </c>
      <c r="N162" s="1" t="s">
        <v>501</v>
      </c>
      <c r="O162" s="1" t="s">
        <v>21</v>
      </c>
    </row>
    <row r="163" customFormat="false" ht="16" hidden="false" customHeight="false" outlineLevel="0" collapsed="false">
      <c r="A163" s="1" t="s">
        <v>502</v>
      </c>
      <c r="B163" s="1" t="n">
        <v>1252.21649</v>
      </c>
      <c r="C163" s="1" t="n">
        <v>1037.50466</v>
      </c>
      <c r="D163" s="1" t="n">
        <v>1.20765148</v>
      </c>
      <c r="E163" s="1" t="n">
        <v>0.27220416</v>
      </c>
      <c r="F163" s="1" t="n">
        <v>0.00010194</v>
      </c>
      <c r="G163" s="1" t="s">
        <v>503</v>
      </c>
      <c r="H163" s="1" t="n">
        <v>5</v>
      </c>
      <c r="I163" s="1" t="n">
        <v>134581366</v>
      </c>
      <c r="J163" s="1" t="n">
        <v>134601805</v>
      </c>
      <c r="K163" s="1" t="s">
        <v>18</v>
      </c>
      <c r="L163" s="1" t="n">
        <v>6303</v>
      </c>
      <c r="M163" s="1" t="s">
        <v>19</v>
      </c>
      <c r="N163" s="1" t="s">
        <v>504</v>
      </c>
      <c r="O163" s="1" t="s">
        <v>21</v>
      </c>
    </row>
    <row r="164" customFormat="false" ht="16" hidden="false" customHeight="false" outlineLevel="0" collapsed="false">
      <c r="A164" s="1" t="s">
        <v>505</v>
      </c>
      <c r="B164" s="1" t="n">
        <v>989.460221</v>
      </c>
      <c r="C164" s="1" t="n">
        <v>820.660622</v>
      </c>
      <c r="D164" s="1" t="n">
        <v>1.20596486</v>
      </c>
      <c r="E164" s="1" t="n">
        <v>0.27018787</v>
      </c>
      <c r="F164" s="1" t="n">
        <v>0.00052458</v>
      </c>
      <c r="G164" s="1" t="s">
        <v>506</v>
      </c>
      <c r="H164" s="1" t="s">
        <v>60</v>
      </c>
      <c r="I164" s="1" t="n">
        <v>75382399</v>
      </c>
      <c r="J164" s="1" t="n">
        <v>75396459</v>
      </c>
      <c r="K164" s="1" t="s">
        <v>18</v>
      </c>
      <c r="L164" s="1" t="n">
        <v>2785</v>
      </c>
      <c r="M164" s="1" t="s">
        <v>19</v>
      </c>
      <c r="N164" s="1" t="s">
        <v>507</v>
      </c>
      <c r="O164" s="1" t="s">
        <v>21</v>
      </c>
    </row>
    <row r="165" customFormat="false" ht="16" hidden="false" customHeight="false" outlineLevel="0" collapsed="false">
      <c r="A165" s="1" t="s">
        <v>508</v>
      </c>
      <c r="B165" s="1" t="n">
        <v>537.78799</v>
      </c>
      <c r="C165" s="1" t="n">
        <v>445.670972</v>
      </c>
      <c r="D165" s="1" t="n">
        <v>1.20544563</v>
      </c>
      <c r="E165" s="1" t="n">
        <v>0.26956658</v>
      </c>
      <c r="F165" s="1" t="n">
        <v>0.01898113</v>
      </c>
      <c r="G165" s="1" t="s">
        <v>509</v>
      </c>
      <c r="H165" s="1" t="n">
        <v>3</v>
      </c>
      <c r="I165" s="1" t="n">
        <v>75557547</v>
      </c>
      <c r="J165" s="1" t="n">
        <v>75643495</v>
      </c>
      <c r="K165" s="1" t="s">
        <v>18</v>
      </c>
      <c r="L165" s="1" t="n">
        <v>7286</v>
      </c>
      <c r="M165" s="1" t="s">
        <v>19</v>
      </c>
      <c r="N165" s="1" t="s">
        <v>510</v>
      </c>
      <c r="O165" s="1" t="s">
        <v>21</v>
      </c>
    </row>
    <row r="166" customFormat="false" ht="16" hidden="false" customHeight="false" outlineLevel="0" collapsed="false">
      <c r="A166" s="1" t="s">
        <v>511</v>
      </c>
      <c r="B166" s="1" t="n">
        <v>972.814414</v>
      </c>
      <c r="C166" s="1" t="n">
        <v>807.422437</v>
      </c>
      <c r="D166" s="1" t="n">
        <v>1.20528916</v>
      </c>
      <c r="E166" s="1" t="n">
        <v>0.26937931</v>
      </c>
      <c r="F166" s="1" t="n">
        <v>0.00085817</v>
      </c>
      <c r="G166" s="1" t="s">
        <v>512</v>
      </c>
      <c r="H166" s="1" t="n">
        <v>2</v>
      </c>
      <c r="I166" s="1" t="n">
        <v>84669215</v>
      </c>
      <c r="J166" s="1" t="n">
        <v>84670770</v>
      </c>
      <c r="K166" s="1" t="s">
        <v>21</v>
      </c>
      <c r="L166" s="1" t="n">
        <v>1131</v>
      </c>
      <c r="M166" s="1" t="s">
        <v>19</v>
      </c>
      <c r="N166" s="1" t="s">
        <v>513</v>
      </c>
      <c r="O166" s="1" t="s">
        <v>21</v>
      </c>
    </row>
    <row r="167" customFormat="false" ht="16" hidden="false" customHeight="false" outlineLevel="0" collapsed="false">
      <c r="A167" s="1" t="s">
        <v>514</v>
      </c>
      <c r="B167" s="1" t="n">
        <v>352.395126</v>
      </c>
      <c r="C167" s="1" t="n">
        <v>292.832114</v>
      </c>
      <c r="D167" s="1" t="n">
        <v>1.20480592</v>
      </c>
      <c r="E167" s="1" t="n">
        <v>0.26880076</v>
      </c>
      <c r="F167" s="1" t="n">
        <v>0.0413634</v>
      </c>
      <c r="G167" s="1" t="s">
        <v>515</v>
      </c>
      <c r="H167" s="1" t="n">
        <v>1</v>
      </c>
      <c r="I167" s="1" t="n">
        <v>161040601</v>
      </c>
      <c r="J167" s="1" t="n">
        <v>161070658</v>
      </c>
      <c r="K167" s="1" t="s">
        <v>21</v>
      </c>
      <c r="L167" s="1" t="n">
        <v>5195</v>
      </c>
      <c r="M167" s="1" t="s">
        <v>19</v>
      </c>
      <c r="N167" s="1" t="s">
        <v>516</v>
      </c>
      <c r="O167" s="1" t="s">
        <v>21</v>
      </c>
    </row>
    <row r="168" customFormat="false" ht="16" hidden="false" customHeight="false" outlineLevel="0" collapsed="false">
      <c r="A168" s="1" t="s">
        <v>517</v>
      </c>
      <c r="B168" s="1" t="n">
        <v>308.099253</v>
      </c>
      <c r="C168" s="1" t="n">
        <v>256.03849</v>
      </c>
      <c r="D168" s="1" t="n">
        <v>1.20454311</v>
      </c>
      <c r="E168" s="1" t="n">
        <v>0.26848603</v>
      </c>
      <c r="F168" s="1" t="n">
        <v>0.0440892</v>
      </c>
      <c r="G168" s="1" t="s">
        <v>518</v>
      </c>
      <c r="H168" s="1" t="n">
        <v>16</v>
      </c>
      <c r="I168" s="1" t="n">
        <v>36071685</v>
      </c>
      <c r="J168" s="1" t="n">
        <v>36092120</v>
      </c>
      <c r="K168" s="1" t="s">
        <v>18</v>
      </c>
      <c r="L168" s="1" t="n">
        <v>1503</v>
      </c>
      <c r="M168" s="1" t="s">
        <v>19</v>
      </c>
      <c r="N168" s="1" t="s">
        <v>519</v>
      </c>
      <c r="O168" s="1" t="s">
        <v>21</v>
      </c>
    </row>
    <row r="169" customFormat="false" ht="16" hidden="false" customHeight="false" outlineLevel="0" collapsed="false">
      <c r="A169" s="1" t="s">
        <v>520</v>
      </c>
      <c r="B169" s="1" t="n">
        <v>763.254392</v>
      </c>
      <c r="C169" s="1" t="n">
        <v>634.724446</v>
      </c>
      <c r="D169" s="1" t="n">
        <v>1.20206711</v>
      </c>
      <c r="E169" s="1" t="n">
        <v>0.26551745</v>
      </c>
      <c r="F169" s="1" t="n">
        <v>0.00227007</v>
      </c>
      <c r="G169" s="1" t="s">
        <v>521</v>
      </c>
      <c r="H169" s="1" t="n">
        <v>4</v>
      </c>
      <c r="I169" s="1" t="n">
        <v>132221025</v>
      </c>
      <c r="J169" s="1" t="n">
        <v>132261602</v>
      </c>
      <c r="K169" s="1" t="s">
        <v>21</v>
      </c>
      <c r="L169" s="1" t="n">
        <v>7857</v>
      </c>
      <c r="M169" s="1" t="s">
        <v>19</v>
      </c>
      <c r="N169" s="1" t="s">
        <v>522</v>
      </c>
      <c r="O169" s="1" t="s">
        <v>523</v>
      </c>
    </row>
    <row r="170" customFormat="false" ht="16" hidden="false" customHeight="false" outlineLevel="0" collapsed="false">
      <c r="A170" s="1" t="s">
        <v>524</v>
      </c>
      <c r="B170" s="1" t="n">
        <v>349.021293</v>
      </c>
      <c r="C170" s="1" t="n">
        <v>290.897804</v>
      </c>
      <c r="D170" s="1" t="n">
        <v>1.19964391</v>
      </c>
      <c r="E170" s="1" t="n">
        <v>0.26260624</v>
      </c>
      <c r="F170" s="1" t="n">
        <v>0.04340209</v>
      </c>
      <c r="G170" s="1" t="s">
        <v>525</v>
      </c>
      <c r="H170" s="1" t="n">
        <v>6</v>
      </c>
      <c r="I170" s="1" t="n">
        <v>92169525</v>
      </c>
      <c r="J170" s="1" t="n">
        <v>92184033</v>
      </c>
      <c r="K170" s="1" t="s">
        <v>21</v>
      </c>
      <c r="L170" s="1" t="n">
        <v>6576</v>
      </c>
      <c r="M170" s="1" t="s">
        <v>19</v>
      </c>
      <c r="N170" s="1" t="s">
        <v>526</v>
      </c>
      <c r="O170" s="1" t="s">
        <v>21</v>
      </c>
    </row>
    <row r="171" customFormat="false" ht="16" hidden="false" customHeight="false" outlineLevel="0" collapsed="false">
      <c r="A171" s="1" t="s">
        <v>527</v>
      </c>
      <c r="B171" s="1" t="n">
        <v>968.144167</v>
      </c>
      <c r="C171" s="1" t="n">
        <v>807.60005</v>
      </c>
      <c r="D171" s="1" t="n">
        <v>1.19798787</v>
      </c>
      <c r="E171" s="1" t="n">
        <v>0.2606133</v>
      </c>
      <c r="F171" s="1" t="n">
        <v>0.00156773</v>
      </c>
      <c r="G171" s="1" t="s">
        <v>528</v>
      </c>
      <c r="H171" s="1" t="n">
        <v>9</v>
      </c>
      <c r="I171" s="1" t="n">
        <v>69453620</v>
      </c>
      <c r="J171" s="1" t="n">
        <v>69491795</v>
      </c>
      <c r="K171" s="1" t="s">
        <v>18</v>
      </c>
      <c r="L171" s="1" t="n">
        <v>3731</v>
      </c>
      <c r="M171" s="1" t="s">
        <v>19</v>
      </c>
      <c r="N171" s="1" t="s">
        <v>529</v>
      </c>
      <c r="O171" s="1" t="s">
        <v>21</v>
      </c>
    </row>
    <row r="172" customFormat="false" ht="16" hidden="false" customHeight="false" outlineLevel="0" collapsed="false">
      <c r="A172" s="1" t="s">
        <v>530</v>
      </c>
      <c r="B172" s="1" t="n">
        <v>635.230193</v>
      </c>
      <c r="C172" s="1" t="n">
        <v>531.409489</v>
      </c>
      <c r="D172" s="1" t="n">
        <v>1.19691303</v>
      </c>
      <c r="E172" s="1" t="n">
        <v>0.25931833</v>
      </c>
      <c r="F172" s="1" t="n">
        <v>0.01250945</v>
      </c>
      <c r="G172" s="1" t="s">
        <v>531</v>
      </c>
      <c r="H172" s="1" t="n">
        <v>4</v>
      </c>
      <c r="I172" s="1" t="n">
        <v>101647718</v>
      </c>
      <c r="J172" s="1" t="n">
        <v>101659364</v>
      </c>
      <c r="K172" s="1" t="s">
        <v>18</v>
      </c>
      <c r="L172" s="1" t="n">
        <v>1898</v>
      </c>
      <c r="M172" s="1" t="s">
        <v>19</v>
      </c>
      <c r="N172" s="1" t="s">
        <v>532</v>
      </c>
      <c r="O172" s="1" t="s">
        <v>21</v>
      </c>
    </row>
    <row r="173" customFormat="false" ht="16" hidden="false" customHeight="false" outlineLevel="0" collapsed="false">
      <c r="A173" s="1" t="s">
        <v>533</v>
      </c>
      <c r="B173" s="1" t="n">
        <v>333.267516</v>
      </c>
      <c r="C173" s="1" t="n">
        <v>278.536693</v>
      </c>
      <c r="D173" s="1" t="n">
        <v>1.19544411</v>
      </c>
      <c r="E173" s="1" t="n">
        <v>0.25754668</v>
      </c>
      <c r="F173" s="1" t="n">
        <v>0.04547165</v>
      </c>
      <c r="G173" s="1" t="s">
        <v>534</v>
      </c>
      <c r="H173" s="1" t="n">
        <v>8</v>
      </c>
      <c r="I173" s="1" t="n">
        <v>95633453</v>
      </c>
      <c r="J173" s="1" t="n">
        <v>95645060</v>
      </c>
      <c r="K173" s="1" t="s">
        <v>18</v>
      </c>
      <c r="L173" s="1" t="n">
        <v>2709</v>
      </c>
      <c r="M173" s="1" t="s">
        <v>19</v>
      </c>
      <c r="N173" s="1" t="s">
        <v>535</v>
      </c>
      <c r="O173" s="1" t="s">
        <v>21</v>
      </c>
    </row>
    <row r="174" customFormat="false" ht="16" hidden="false" customHeight="false" outlineLevel="0" collapsed="false">
      <c r="A174" s="1" t="s">
        <v>536</v>
      </c>
      <c r="B174" s="1" t="n">
        <v>967.741535</v>
      </c>
      <c r="C174" s="1" t="n">
        <v>810.119996</v>
      </c>
      <c r="D174" s="1" t="n">
        <v>1.19422842</v>
      </c>
      <c r="E174" s="1" t="n">
        <v>0.25607881</v>
      </c>
      <c r="F174" s="1" t="n">
        <v>0.000763</v>
      </c>
      <c r="G174" s="1" t="s">
        <v>537</v>
      </c>
      <c r="H174" s="1" t="n">
        <v>4</v>
      </c>
      <c r="I174" s="1" t="n">
        <v>132768332</v>
      </c>
      <c r="J174" s="1" t="n">
        <v>132778752</v>
      </c>
      <c r="K174" s="1" t="s">
        <v>18</v>
      </c>
      <c r="L174" s="1" t="n">
        <v>2993</v>
      </c>
      <c r="M174" s="1" t="s">
        <v>19</v>
      </c>
      <c r="N174" s="1" t="s">
        <v>538</v>
      </c>
      <c r="O174" s="1" t="s">
        <v>21</v>
      </c>
    </row>
    <row r="175" customFormat="false" ht="16" hidden="false" customHeight="false" outlineLevel="0" collapsed="false">
      <c r="A175" s="1" t="s">
        <v>539</v>
      </c>
      <c r="B175" s="1" t="n">
        <v>1670.59206</v>
      </c>
      <c r="C175" s="1" t="n">
        <v>1397.96859</v>
      </c>
      <c r="D175" s="1" t="n">
        <v>1.19342729</v>
      </c>
      <c r="E175" s="1" t="n">
        <v>0.25511068</v>
      </c>
      <c r="F175" s="1" t="n">
        <v>0.00022176</v>
      </c>
      <c r="G175" s="1" t="s">
        <v>540</v>
      </c>
      <c r="H175" s="1" t="n">
        <v>15</v>
      </c>
      <c r="I175" s="1" t="n">
        <v>38487427</v>
      </c>
      <c r="J175" s="1" t="n">
        <v>38519266</v>
      </c>
      <c r="K175" s="1" t="s">
        <v>21</v>
      </c>
      <c r="L175" s="1" t="n">
        <v>6256</v>
      </c>
      <c r="M175" s="1" t="s">
        <v>19</v>
      </c>
      <c r="N175" s="1" t="s">
        <v>541</v>
      </c>
      <c r="O175" s="1" t="s">
        <v>21</v>
      </c>
    </row>
    <row r="176" customFormat="false" ht="16" hidden="false" customHeight="false" outlineLevel="0" collapsed="false">
      <c r="A176" s="1" t="s">
        <v>542</v>
      </c>
      <c r="B176" s="1" t="n">
        <v>614.872089</v>
      </c>
      <c r="C176" s="1" t="n">
        <v>515.281599</v>
      </c>
      <c r="D176" s="1" t="n">
        <v>1.19237785</v>
      </c>
      <c r="E176" s="1" t="n">
        <v>0.25384148</v>
      </c>
      <c r="F176" s="1" t="n">
        <v>0.01285079</v>
      </c>
      <c r="G176" s="1" t="s">
        <v>543</v>
      </c>
      <c r="H176" s="1" t="n">
        <v>8</v>
      </c>
      <c r="I176" s="1" t="n">
        <v>74993356</v>
      </c>
      <c r="J176" s="1" t="n">
        <v>75031978</v>
      </c>
      <c r="K176" s="1" t="s">
        <v>18</v>
      </c>
      <c r="L176" s="1" t="n">
        <v>5227</v>
      </c>
      <c r="M176" s="1" t="s">
        <v>19</v>
      </c>
      <c r="N176" s="1" t="s">
        <v>544</v>
      </c>
      <c r="O176" s="1" t="s">
        <v>545</v>
      </c>
    </row>
    <row r="177" customFormat="false" ht="16" hidden="false" customHeight="false" outlineLevel="0" collapsed="false">
      <c r="A177" s="1" t="s">
        <v>546</v>
      </c>
      <c r="B177" s="1" t="n">
        <v>1965.25161</v>
      </c>
      <c r="C177" s="1" t="n">
        <v>1650.48237</v>
      </c>
      <c r="D177" s="1" t="n">
        <v>1.1905433</v>
      </c>
      <c r="E177" s="1" t="n">
        <v>0.25162009</v>
      </c>
      <c r="F177" s="1" t="n">
        <v>0.00011674</v>
      </c>
      <c r="G177" s="1" t="s">
        <v>547</v>
      </c>
      <c r="H177" s="1" t="n">
        <v>5</v>
      </c>
      <c r="I177" s="1" t="n">
        <v>30666777</v>
      </c>
      <c r="J177" s="1" t="n">
        <v>30674830</v>
      </c>
      <c r="K177" s="1" t="s">
        <v>18</v>
      </c>
      <c r="L177" s="1" t="n">
        <v>5860</v>
      </c>
      <c r="M177" s="1" t="s">
        <v>19</v>
      </c>
      <c r="N177" s="1" t="s">
        <v>548</v>
      </c>
      <c r="O177" s="1" t="s">
        <v>21</v>
      </c>
    </row>
    <row r="178" customFormat="false" ht="16" hidden="false" customHeight="false" outlineLevel="0" collapsed="false">
      <c r="A178" s="1" t="s">
        <v>549</v>
      </c>
      <c r="B178" s="1" t="n">
        <v>408.621159</v>
      </c>
      <c r="C178" s="1" t="n">
        <v>343.64291</v>
      </c>
      <c r="D178" s="1" t="n">
        <v>1.18930733</v>
      </c>
      <c r="E178" s="1" t="n">
        <v>0.25012157</v>
      </c>
      <c r="F178" s="1" t="n">
        <v>0.02776841</v>
      </c>
      <c r="G178" s="1" t="s">
        <v>550</v>
      </c>
      <c r="H178" s="1" t="n">
        <v>4</v>
      </c>
      <c r="I178" s="1" t="n">
        <v>119733784</v>
      </c>
      <c r="J178" s="1" t="n">
        <v>120138045</v>
      </c>
      <c r="K178" s="1" t="s">
        <v>18</v>
      </c>
      <c r="L178" s="1" t="n">
        <v>17627</v>
      </c>
      <c r="M178" s="1" t="s">
        <v>19</v>
      </c>
      <c r="N178" s="1" t="s">
        <v>551</v>
      </c>
      <c r="O178" s="1" t="s">
        <v>173</v>
      </c>
    </row>
    <row r="179" customFormat="false" ht="16" hidden="false" customHeight="false" outlineLevel="0" collapsed="false">
      <c r="A179" s="1" t="s">
        <v>552</v>
      </c>
      <c r="B179" s="1" t="n">
        <v>411.121277</v>
      </c>
      <c r="C179" s="1" t="n">
        <v>346.489422</v>
      </c>
      <c r="D179" s="1" t="n">
        <v>1.1876923</v>
      </c>
      <c r="E179" s="1" t="n">
        <v>0.24816111</v>
      </c>
      <c r="F179" s="1" t="n">
        <v>0.0352421</v>
      </c>
      <c r="G179" s="1" t="s">
        <v>553</v>
      </c>
      <c r="H179" s="1" t="n">
        <v>14</v>
      </c>
      <c r="I179" s="1" t="n">
        <v>21052574</v>
      </c>
      <c r="J179" s="1" t="n">
        <v>21448569</v>
      </c>
      <c r="K179" s="1" t="s">
        <v>18</v>
      </c>
      <c r="L179" s="1" t="n">
        <v>8526</v>
      </c>
      <c r="M179" s="1" t="s">
        <v>19</v>
      </c>
      <c r="N179" s="1" t="s">
        <v>554</v>
      </c>
      <c r="O179" s="1" t="s">
        <v>21</v>
      </c>
    </row>
    <row r="180" customFormat="false" ht="16" hidden="false" customHeight="false" outlineLevel="0" collapsed="false">
      <c r="A180" s="1" t="s">
        <v>555</v>
      </c>
      <c r="B180" s="1" t="n">
        <v>756.686434</v>
      </c>
      <c r="C180" s="1" t="n">
        <v>637.095827</v>
      </c>
      <c r="D180" s="1" t="n">
        <v>1.18614344</v>
      </c>
      <c r="E180" s="1" t="n">
        <v>0.24627848</v>
      </c>
      <c r="F180" s="1" t="n">
        <v>0.00965815</v>
      </c>
      <c r="G180" s="1" t="s">
        <v>556</v>
      </c>
      <c r="H180" s="1" t="n">
        <v>16</v>
      </c>
      <c r="I180" s="1" t="n">
        <v>33954782</v>
      </c>
      <c r="J180" s="1" t="n">
        <v>33967038</v>
      </c>
      <c r="K180" s="1" t="s">
        <v>21</v>
      </c>
      <c r="L180" s="1" t="n">
        <v>3484</v>
      </c>
      <c r="M180" s="1" t="s">
        <v>19</v>
      </c>
      <c r="N180" s="1" t="s">
        <v>557</v>
      </c>
      <c r="O180" s="1" t="s">
        <v>21</v>
      </c>
    </row>
    <row r="181" customFormat="false" ht="16" hidden="false" customHeight="false" outlineLevel="0" collapsed="false">
      <c r="A181" s="1" t="s">
        <v>558</v>
      </c>
      <c r="B181" s="1" t="n">
        <v>465.527534</v>
      </c>
      <c r="C181" s="1" t="n">
        <v>392.273769</v>
      </c>
      <c r="D181" s="1" t="n">
        <v>1.18394867</v>
      </c>
      <c r="E181" s="1" t="n">
        <v>0.24360653</v>
      </c>
      <c r="F181" s="1" t="n">
        <v>0.04528073</v>
      </c>
      <c r="G181" s="1" t="s">
        <v>559</v>
      </c>
      <c r="H181" s="1" t="n">
        <v>9</v>
      </c>
      <c r="I181" s="1" t="n">
        <v>69397906</v>
      </c>
      <c r="J181" s="1" t="n">
        <v>69433122</v>
      </c>
      <c r="K181" s="1" t="s">
        <v>18</v>
      </c>
      <c r="L181" s="1" t="n">
        <v>7736</v>
      </c>
      <c r="M181" s="1" t="s">
        <v>19</v>
      </c>
      <c r="N181" s="1" t="s">
        <v>560</v>
      </c>
      <c r="O181" s="1" t="s">
        <v>21</v>
      </c>
    </row>
    <row r="182" customFormat="false" ht="16" hidden="false" customHeight="false" outlineLevel="0" collapsed="false">
      <c r="A182" s="1" t="s">
        <v>561</v>
      </c>
      <c r="B182" s="1" t="n">
        <v>639.196232</v>
      </c>
      <c r="C182" s="1" t="n">
        <v>541.137658</v>
      </c>
      <c r="D182" s="1" t="n">
        <v>1.17949136</v>
      </c>
      <c r="E182" s="1" t="n">
        <v>0.23816485</v>
      </c>
      <c r="F182" s="1" t="n">
        <v>0.01743355</v>
      </c>
      <c r="G182" s="1" t="s">
        <v>562</v>
      </c>
      <c r="H182" s="1" t="n">
        <v>3</v>
      </c>
      <c r="I182" s="1" t="n">
        <v>20122084</v>
      </c>
      <c r="J182" s="1" t="n">
        <v>20155317</v>
      </c>
      <c r="K182" s="1" t="s">
        <v>21</v>
      </c>
      <c r="L182" s="1" t="n">
        <v>2344</v>
      </c>
      <c r="M182" s="1" t="s">
        <v>19</v>
      </c>
      <c r="N182" s="1" t="s">
        <v>563</v>
      </c>
      <c r="O182" s="1" t="s">
        <v>21</v>
      </c>
    </row>
    <row r="183" customFormat="false" ht="16" hidden="false" customHeight="false" outlineLevel="0" collapsed="false">
      <c r="A183" s="1" t="s">
        <v>564</v>
      </c>
      <c r="B183" s="1" t="n">
        <v>646.464776</v>
      </c>
      <c r="C183" s="1" t="n">
        <v>547.979065</v>
      </c>
      <c r="D183" s="1" t="n">
        <v>1.17937655</v>
      </c>
      <c r="E183" s="1" t="n">
        <v>0.23802441</v>
      </c>
      <c r="F183" s="1" t="n">
        <v>0.012954</v>
      </c>
      <c r="G183" s="1" t="s">
        <v>565</v>
      </c>
      <c r="H183" s="1" t="n">
        <v>4</v>
      </c>
      <c r="I183" s="1" t="n">
        <v>95967240</v>
      </c>
      <c r="J183" s="1" t="n">
        <v>96025413</v>
      </c>
      <c r="K183" s="1" t="s">
        <v>18</v>
      </c>
      <c r="L183" s="1" t="n">
        <v>8318</v>
      </c>
      <c r="M183" s="1" t="s">
        <v>19</v>
      </c>
      <c r="N183" s="1" t="s">
        <v>566</v>
      </c>
      <c r="O183" s="1" t="s">
        <v>21</v>
      </c>
    </row>
    <row r="184" customFormat="false" ht="16" hidden="false" customHeight="false" outlineLevel="0" collapsed="false">
      <c r="A184" s="1" t="s">
        <v>567</v>
      </c>
      <c r="B184" s="1" t="n">
        <v>887.357524</v>
      </c>
      <c r="C184" s="1" t="n">
        <v>751.705805</v>
      </c>
      <c r="D184" s="1" t="n">
        <v>1.179122</v>
      </c>
      <c r="E184" s="1" t="n">
        <v>0.237713</v>
      </c>
      <c r="F184" s="1" t="n">
        <v>0.00729761</v>
      </c>
      <c r="G184" s="1" t="s">
        <v>568</v>
      </c>
      <c r="H184" s="1" t="n">
        <v>11</v>
      </c>
      <c r="I184" s="1" t="n">
        <v>16500530</v>
      </c>
      <c r="J184" s="1" t="n">
        <v>16508484</v>
      </c>
      <c r="K184" s="1" t="s">
        <v>21</v>
      </c>
      <c r="L184" s="1" t="n">
        <v>2464</v>
      </c>
      <c r="M184" s="1" t="s">
        <v>19</v>
      </c>
      <c r="N184" s="1" t="s">
        <v>569</v>
      </c>
      <c r="O184" s="1" t="s">
        <v>21</v>
      </c>
    </row>
    <row r="185" customFormat="false" ht="16" hidden="false" customHeight="false" outlineLevel="0" collapsed="false">
      <c r="A185" s="1" t="s">
        <v>570</v>
      </c>
      <c r="B185" s="1" t="n">
        <v>555.321633</v>
      </c>
      <c r="C185" s="1" t="n">
        <v>470.834465</v>
      </c>
      <c r="D185" s="1" t="n">
        <v>1.17894501</v>
      </c>
      <c r="E185" s="1" t="n">
        <v>0.23749643</v>
      </c>
      <c r="F185" s="1" t="n">
        <v>0.02174472</v>
      </c>
      <c r="G185" s="1" t="s">
        <v>571</v>
      </c>
      <c r="H185" s="1" t="n">
        <v>17</v>
      </c>
      <c r="I185" s="1" t="n">
        <v>24937419</v>
      </c>
      <c r="J185" s="1" t="n">
        <v>24960689</v>
      </c>
      <c r="K185" s="1" t="s">
        <v>21</v>
      </c>
      <c r="L185" s="1" t="n">
        <v>4840</v>
      </c>
      <c r="M185" s="1" t="s">
        <v>19</v>
      </c>
      <c r="N185" s="1" t="s">
        <v>572</v>
      </c>
      <c r="O185" s="1" t="s">
        <v>21</v>
      </c>
    </row>
    <row r="186" customFormat="false" ht="16" hidden="false" customHeight="false" outlineLevel="0" collapsed="false">
      <c r="A186" s="1" t="s">
        <v>573</v>
      </c>
      <c r="B186" s="1" t="n">
        <v>1470.5774</v>
      </c>
      <c r="C186" s="1" t="n">
        <v>1248.46141</v>
      </c>
      <c r="D186" s="1" t="n">
        <v>1.17783841</v>
      </c>
      <c r="E186" s="1" t="n">
        <v>0.23614163</v>
      </c>
      <c r="F186" s="1" t="n">
        <v>0.00027739</v>
      </c>
      <c r="G186" s="1" t="s">
        <v>574</v>
      </c>
      <c r="H186" s="1" t="n">
        <v>14</v>
      </c>
      <c r="I186" s="1" t="n">
        <v>99034544</v>
      </c>
      <c r="J186" s="1" t="n">
        <v>99046134</v>
      </c>
      <c r="K186" s="1" t="s">
        <v>21</v>
      </c>
      <c r="L186" s="1" t="n">
        <v>2563</v>
      </c>
      <c r="M186" s="1" t="s">
        <v>19</v>
      </c>
      <c r="N186" s="1" t="s">
        <v>575</v>
      </c>
      <c r="O186" s="1" t="s">
        <v>21</v>
      </c>
    </row>
    <row r="187" customFormat="false" ht="16" hidden="false" customHeight="false" outlineLevel="0" collapsed="false">
      <c r="A187" s="1" t="s">
        <v>576</v>
      </c>
      <c r="B187" s="1" t="n">
        <v>1315.26543</v>
      </c>
      <c r="C187" s="1" t="n">
        <v>1119.35367</v>
      </c>
      <c r="D187" s="1" t="n">
        <v>1.17552199</v>
      </c>
      <c r="E187" s="1" t="n">
        <v>0.23330153</v>
      </c>
      <c r="F187" s="1" t="n">
        <v>0.00115376</v>
      </c>
      <c r="G187" s="1" t="s">
        <v>577</v>
      </c>
      <c r="H187" s="1" t="n">
        <v>2</v>
      </c>
      <c r="I187" s="1" t="n">
        <v>18672384</v>
      </c>
      <c r="J187" s="1" t="n">
        <v>18676231</v>
      </c>
      <c r="K187" s="1" t="s">
        <v>18</v>
      </c>
      <c r="L187" s="1" t="n">
        <v>2330</v>
      </c>
      <c r="M187" s="1" t="s">
        <v>19</v>
      </c>
      <c r="N187" s="1" t="s">
        <v>578</v>
      </c>
      <c r="O187" s="1" t="s">
        <v>21</v>
      </c>
    </row>
    <row r="188" customFormat="false" ht="16" hidden="false" customHeight="false" outlineLevel="0" collapsed="false">
      <c r="A188" s="1" t="s">
        <v>579</v>
      </c>
      <c r="B188" s="1" t="n">
        <v>575.244347</v>
      </c>
      <c r="C188" s="1" t="n">
        <v>488.983421</v>
      </c>
      <c r="D188" s="1" t="n">
        <v>1.17497371</v>
      </c>
      <c r="E188" s="1" t="n">
        <v>0.23262847</v>
      </c>
      <c r="F188" s="1" t="n">
        <v>0.02816717</v>
      </c>
      <c r="G188" s="1" t="s">
        <v>580</v>
      </c>
      <c r="H188" s="1" t="n">
        <v>15</v>
      </c>
      <c r="I188" s="1" t="n">
        <v>7873055</v>
      </c>
      <c r="J188" s="1" t="n">
        <v>8099209</v>
      </c>
      <c r="K188" s="1" t="s">
        <v>21</v>
      </c>
      <c r="L188" s="1" t="n">
        <v>3738</v>
      </c>
      <c r="M188" s="1" t="s">
        <v>19</v>
      </c>
      <c r="N188" s="1" t="s">
        <v>581</v>
      </c>
      <c r="O188" s="1" t="s">
        <v>21</v>
      </c>
    </row>
    <row r="189" customFormat="false" ht="16" hidden="false" customHeight="false" outlineLevel="0" collapsed="false">
      <c r="A189" s="1" t="s">
        <v>582</v>
      </c>
      <c r="B189" s="1" t="n">
        <v>1536.51945</v>
      </c>
      <c r="C189" s="1" t="n">
        <v>1308.49328</v>
      </c>
      <c r="D189" s="1" t="n">
        <v>1.17414318</v>
      </c>
      <c r="E189" s="1" t="n">
        <v>0.23160835</v>
      </c>
      <c r="F189" s="1" t="n">
        <v>0.00026242</v>
      </c>
      <c r="G189" s="1" t="s">
        <v>583</v>
      </c>
      <c r="H189" s="1" t="n">
        <v>7</v>
      </c>
      <c r="I189" s="1" t="n">
        <v>66109515</v>
      </c>
      <c r="J189" s="1" t="n">
        <v>66173798</v>
      </c>
      <c r="K189" s="1" t="s">
        <v>18</v>
      </c>
      <c r="L189" s="1" t="n">
        <v>4176</v>
      </c>
      <c r="M189" s="1" t="s">
        <v>19</v>
      </c>
      <c r="N189" s="1" t="s">
        <v>584</v>
      </c>
      <c r="O189" s="1" t="s">
        <v>21</v>
      </c>
    </row>
    <row r="190" customFormat="false" ht="16" hidden="false" customHeight="false" outlineLevel="0" collapsed="false">
      <c r="A190" s="1" t="s">
        <v>585</v>
      </c>
      <c r="B190" s="1" t="n">
        <v>1272.65591</v>
      </c>
      <c r="C190" s="1" t="n">
        <v>1084.81056</v>
      </c>
      <c r="D190" s="1" t="n">
        <v>1.17284242</v>
      </c>
      <c r="E190" s="1" t="n">
        <v>0.2300092</v>
      </c>
      <c r="F190" s="1" t="n">
        <v>0.00138768</v>
      </c>
      <c r="G190" s="1" t="s">
        <v>586</v>
      </c>
      <c r="H190" s="1" t="n">
        <v>14</v>
      </c>
      <c r="I190" s="1" t="n">
        <v>61365211</v>
      </c>
      <c r="J190" s="1" t="n">
        <v>61439874</v>
      </c>
      <c r="K190" s="1" t="s">
        <v>21</v>
      </c>
      <c r="L190" s="1" t="n">
        <v>4298</v>
      </c>
      <c r="M190" s="1" t="s">
        <v>19</v>
      </c>
      <c r="N190" s="1" t="s">
        <v>587</v>
      </c>
      <c r="O190" s="1" t="s">
        <v>21</v>
      </c>
    </row>
    <row r="191" customFormat="false" ht="16" hidden="false" customHeight="false" outlineLevel="0" collapsed="false">
      <c r="A191" s="1" t="s">
        <v>588</v>
      </c>
      <c r="B191" s="1" t="n">
        <v>661.685826</v>
      </c>
      <c r="C191" s="1" t="n">
        <v>564.482774</v>
      </c>
      <c r="D191" s="1" t="n">
        <v>1.17262958</v>
      </c>
      <c r="E191" s="1" t="n">
        <v>0.22974735</v>
      </c>
      <c r="F191" s="1" t="n">
        <v>0.01318013</v>
      </c>
      <c r="G191" s="1" t="s">
        <v>589</v>
      </c>
      <c r="H191" s="1" t="s">
        <v>60</v>
      </c>
      <c r="I191" s="1" t="n">
        <v>105079756</v>
      </c>
      <c r="J191" s="1" t="n">
        <v>105117090</v>
      </c>
      <c r="K191" s="1" t="s">
        <v>18</v>
      </c>
      <c r="L191" s="1" t="n">
        <v>6098</v>
      </c>
      <c r="M191" s="1" t="s">
        <v>19</v>
      </c>
      <c r="N191" s="1" t="s">
        <v>590</v>
      </c>
      <c r="O191" s="1" t="s">
        <v>21</v>
      </c>
    </row>
    <row r="192" customFormat="false" ht="16" hidden="false" customHeight="false" outlineLevel="0" collapsed="false">
      <c r="A192" s="1" t="s">
        <v>591</v>
      </c>
      <c r="B192" s="1" t="n">
        <v>6551.27478</v>
      </c>
      <c r="C192" s="1" t="n">
        <v>5585.47202</v>
      </c>
      <c r="D192" s="1" t="n">
        <v>1.17257437</v>
      </c>
      <c r="E192" s="1" t="n">
        <v>0.22967943</v>
      </c>
      <c r="F192" s="3" t="n">
        <v>7.43E-011</v>
      </c>
      <c r="G192" s="1" t="s">
        <v>592</v>
      </c>
      <c r="H192" s="1" t="n">
        <v>12</v>
      </c>
      <c r="I192" s="1" t="n">
        <v>110690605</v>
      </c>
      <c r="J192" s="1" t="n">
        <v>110702728</v>
      </c>
      <c r="K192" s="1" t="s">
        <v>21</v>
      </c>
      <c r="L192" s="1" t="n">
        <v>3931</v>
      </c>
      <c r="M192" s="1" t="s">
        <v>19</v>
      </c>
      <c r="N192" s="1" t="s">
        <v>593</v>
      </c>
      <c r="O192" s="1" t="s">
        <v>21</v>
      </c>
    </row>
    <row r="193" customFormat="false" ht="16" hidden="false" customHeight="false" outlineLevel="0" collapsed="false">
      <c r="A193" s="1" t="s">
        <v>594</v>
      </c>
      <c r="B193" s="1" t="n">
        <v>992.567205</v>
      </c>
      <c r="C193" s="1" t="n">
        <v>847.875737</v>
      </c>
      <c r="D193" s="1" t="n">
        <v>1.17243784</v>
      </c>
      <c r="E193" s="1" t="n">
        <v>0.22951144</v>
      </c>
      <c r="F193" s="1" t="n">
        <v>0.0112442</v>
      </c>
      <c r="G193" s="1" t="s">
        <v>595</v>
      </c>
      <c r="H193" s="1" t="n">
        <v>3</v>
      </c>
      <c r="I193" s="1" t="n">
        <v>127536714</v>
      </c>
      <c r="J193" s="1" t="n">
        <v>127553349</v>
      </c>
      <c r="K193" s="1" t="s">
        <v>21</v>
      </c>
      <c r="L193" s="1" t="n">
        <v>2366</v>
      </c>
      <c r="M193" s="1" t="s">
        <v>19</v>
      </c>
      <c r="N193" s="1" t="s">
        <v>596</v>
      </c>
      <c r="O193" s="1" t="s">
        <v>21</v>
      </c>
    </row>
    <row r="194" customFormat="false" ht="16" hidden="false" customHeight="false" outlineLevel="0" collapsed="false">
      <c r="A194" s="1" t="s">
        <v>597</v>
      </c>
      <c r="B194" s="1" t="n">
        <v>1336.36011</v>
      </c>
      <c r="C194" s="1" t="n">
        <v>1141.40716</v>
      </c>
      <c r="D194" s="1" t="n">
        <v>1.17111363</v>
      </c>
      <c r="E194" s="1" t="n">
        <v>0.22788106</v>
      </c>
      <c r="F194" s="1" t="n">
        <v>0.00219065</v>
      </c>
      <c r="G194" s="1" t="s">
        <v>598</v>
      </c>
      <c r="H194" s="1" t="n">
        <v>4</v>
      </c>
      <c r="I194" s="1" t="n">
        <v>139101814</v>
      </c>
      <c r="J194" s="1" t="n">
        <v>139131113</v>
      </c>
      <c r="K194" s="1" t="s">
        <v>21</v>
      </c>
      <c r="L194" s="1" t="n">
        <v>2766</v>
      </c>
      <c r="M194" s="1" t="s">
        <v>19</v>
      </c>
      <c r="N194" s="1" t="s">
        <v>599</v>
      </c>
      <c r="O194" s="1" t="s">
        <v>21</v>
      </c>
    </row>
    <row r="195" customFormat="false" ht="16" hidden="false" customHeight="false" outlineLevel="0" collapsed="false">
      <c r="A195" s="1" t="s">
        <v>600</v>
      </c>
      <c r="B195" s="1" t="n">
        <v>940.244755</v>
      </c>
      <c r="C195" s="1" t="n">
        <v>803.908937</v>
      </c>
      <c r="D195" s="1" t="n">
        <v>1.16957533</v>
      </c>
      <c r="E195" s="1" t="n">
        <v>0.22598479</v>
      </c>
      <c r="F195" s="1" t="n">
        <v>0.00414994</v>
      </c>
      <c r="G195" s="1" t="s">
        <v>601</v>
      </c>
      <c r="H195" s="1" t="n">
        <v>17</v>
      </c>
      <c r="I195" s="1" t="n">
        <v>46171355</v>
      </c>
      <c r="J195" s="1" t="n">
        <v>46202645</v>
      </c>
      <c r="K195" s="1" t="s">
        <v>21</v>
      </c>
      <c r="L195" s="1" t="n">
        <v>5950</v>
      </c>
      <c r="M195" s="1" t="s">
        <v>19</v>
      </c>
      <c r="N195" s="1" t="s">
        <v>602</v>
      </c>
      <c r="O195" s="1" t="s">
        <v>21</v>
      </c>
    </row>
    <row r="196" customFormat="false" ht="16" hidden="false" customHeight="false" outlineLevel="0" collapsed="false">
      <c r="A196" s="1" t="s">
        <v>603</v>
      </c>
      <c r="B196" s="1" t="n">
        <v>901.128209</v>
      </c>
      <c r="C196" s="1" t="n">
        <v>770.448247</v>
      </c>
      <c r="D196" s="1" t="n">
        <v>1.16945936</v>
      </c>
      <c r="E196" s="1" t="n">
        <v>0.22584173</v>
      </c>
      <c r="F196" s="1" t="n">
        <v>0.00547227</v>
      </c>
      <c r="G196" s="1" t="s">
        <v>604</v>
      </c>
      <c r="H196" s="1" t="n">
        <v>14</v>
      </c>
      <c r="I196" s="1" t="n">
        <v>45133465</v>
      </c>
      <c r="J196" s="1" t="n">
        <v>45220328</v>
      </c>
      <c r="K196" s="1" t="s">
        <v>21</v>
      </c>
      <c r="L196" s="1" t="n">
        <v>11570</v>
      </c>
      <c r="M196" s="1" t="s">
        <v>19</v>
      </c>
      <c r="N196" s="1" t="s">
        <v>605</v>
      </c>
      <c r="O196" s="1" t="s">
        <v>21</v>
      </c>
    </row>
    <row r="197" customFormat="false" ht="16" hidden="false" customHeight="false" outlineLevel="0" collapsed="false">
      <c r="A197" s="1" t="s">
        <v>606</v>
      </c>
      <c r="B197" s="1" t="n">
        <v>489.857866</v>
      </c>
      <c r="C197" s="1" t="n">
        <v>418.83416</v>
      </c>
      <c r="D197" s="1" t="n">
        <v>1.16814055</v>
      </c>
      <c r="E197" s="1" t="n">
        <v>0.22421386</v>
      </c>
      <c r="F197" s="1" t="n">
        <v>0.03694147</v>
      </c>
      <c r="G197" s="1" t="s">
        <v>607</v>
      </c>
      <c r="H197" s="1" t="n">
        <v>6</v>
      </c>
      <c r="I197" s="1" t="n">
        <v>71812997</v>
      </c>
      <c r="J197" s="1" t="n">
        <v>71826969</v>
      </c>
      <c r="K197" s="1" t="s">
        <v>21</v>
      </c>
      <c r="L197" s="1" t="n">
        <v>4171</v>
      </c>
      <c r="M197" s="1" t="s">
        <v>19</v>
      </c>
      <c r="N197" s="1" t="s">
        <v>608</v>
      </c>
      <c r="O197" s="1" t="s">
        <v>21</v>
      </c>
    </row>
    <row r="198" customFormat="false" ht="16" hidden="false" customHeight="false" outlineLevel="0" collapsed="false">
      <c r="A198" s="1" t="s">
        <v>609</v>
      </c>
      <c r="B198" s="1" t="n">
        <v>588.764099</v>
      </c>
      <c r="C198" s="1" t="n">
        <v>504.645172</v>
      </c>
      <c r="D198" s="1" t="n">
        <v>1.16591951</v>
      </c>
      <c r="E198" s="1" t="n">
        <v>0.22146819</v>
      </c>
      <c r="F198" s="1" t="n">
        <v>0.02407037</v>
      </c>
      <c r="G198" s="1" t="s">
        <v>610</v>
      </c>
      <c r="H198" s="1" t="n">
        <v>10</v>
      </c>
      <c r="I198" s="1" t="n">
        <v>92684746</v>
      </c>
      <c r="J198" s="1" t="n">
        <v>92722420</v>
      </c>
      <c r="K198" s="1" t="s">
        <v>21</v>
      </c>
      <c r="L198" s="1" t="n">
        <v>4091</v>
      </c>
      <c r="M198" s="1" t="s">
        <v>19</v>
      </c>
      <c r="N198" s="1" t="s">
        <v>611</v>
      </c>
      <c r="O198" s="1" t="s">
        <v>21</v>
      </c>
    </row>
    <row r="199" customFormat="false" ht="16" hidden="false" customHeight="false" outlineLevel="0" collapsed="false">
      <c r="A199" s="1" t="s">
        <v>612</v>
      </c>
      <c r="B199" s="1" t="n">
        <v>754.717376</v>
      </c>
      <c r="C199" s="1" t="n">
        <v>649.362584</v>
      </c>
      <c r="D199" s="1" t="n">
        <v>1.16349537</v>
      </c>
      <c r="E199" s="1" t="n">
        <v>0.21846547</v>
      </c>
      <c r="F199" s="1" t="n">
        <v>0.01486535</v>
      </c>
      <c r="G199" s="1" t="s">
        <v>613</v>
      </c>
      <c r="H199" s="1" t="n">
        <v>19</v>
      </c>
      <c r="I199" s="1" t="n">
        <v>10870660</v>
      </c>
      <c r="J199" s="1" t="n">
        <v>10882001</v>
      </c>
      <c r="K199" s="1" t="s">
        <v>21</v>
      </c>
      <c r="L199" s="1" t="n">
        <v>3798</v>
      </c>
      <c r="M199" s="1" t="s">
        <v>19</v>
      </c>
      <c r="N199" s="1" t="s">
        <v>614</v>
      </c>
      <c r="O199" s="1" t="s">
        <v>21</v>
      </c>
    </row>
    <row r="200" customFormat="false" ht="16" hidden="false" customHeight="false" outlineLevel="0" collapsed="false">
      <c r="A200" s="1" t="s">
        <v>615</v>
      </c>
      <c r="B200" s="1" t="n">
        <v>526.650058</v>
      </c>
      <c r="C200" s="1" t="n">
        <v>453.566528</v>
      </c>
      <c r="D200" s="1" t="n">
        <v>1.16270491</v>
      </c>
      <c r="E200" s="1" t="n">
        <v>0.21748499</v>
      </c>
      <c r="F200" s="1" t="n">
        <v>0.03479683</v>
      </c>
      <c r="G200" s="1" t="s">
        <v>616</v>
      </c>
      <c r="H200" s="1" t="n">
        <v>13</v>
      </c>
      <c r="I200" s="1" t="n">
        <v>96480690</v>
      </c>
      <c r="J200" s="1" t="n">
        <v>96542579</v>
      </c>
      <c r="K200" s="1" t="s">
        <v>21</v>
      </c>
      <c r="L200" s="1" t="n">
        <v>5553</v>
      </c>
      <c r="M200" s="1" t="s">
        <v>19</v>
      </c>
      <c r="N200" s="1" t="s">
        <v>617</v>
      </c>
      <c r="O200" s="1" t="s">
        <v>21</v>
      </c>
    </row>
    <row r="201" customFormat="false" ht="16" hidden="false" customHeight="false" outlineLevel="0" collapsed="false">
      <c r="A201" s="1" t="s">
        <v>618</v>
      </c>
      <c r="B201" s="1" t="n">
        <v>618.597003</v>
      </c>
      <c r="C201" s="1" t="n">
        <v>532.603654</v>
      </c>
      <c r="D201" s="1" t="n">
        <v>1.16226884</v>
      </c>
      <c r="E201" s="1" t="n">
        <v>0.21694381</v>
      </c>
      <c r="F201" s="1" t="n">
        <v>0.03493601</v>
      </c>
      <c r="G201" s="1" t="s">
        <v>619</v>
      </c>
      <c r="H201" s="1" t="n">
        <v>6</v>
      </c>
      <c r="I201" s="1" t="n">
        <v>142387221</v>
      </c>
      <c r="J201" s="1" t="n">
        <v>142403858</v>
      </c>
      <c r="K201" s="1" t="s">
        <v>18</v>
      </c>
      <c r="L201" s="1" t="n">
        <v>2818</v>
      </c>
      <c r="M201" s="1" t="s">
        <v>19</v>
      </c>
      <c r="N201" s="1" t="s">
        <v>620</v>
      </c>
      <c r="O201" s="1" t="s">
        <v>21</v>
      </c>
    </row>
    <row r="202" customFormat="false" ht="16" hidden="false" customHeight="false" outlineLevel="0" collapsed="false">
      <c r="A202" s="1" t="s">
        <v>621</v>
      </c>
      <c r="B202" s="1" t="n">
        <v>594.945573</v>
      </c>
      <c r="C202" s="1" t="n">
        <v>512.736778</v>
      </c>
      <c r="D202" s="1" t="n">
        <v>1.16140159</v>
      </c>
      <c r="E202" s="1" t="n">
        <v>0.21586692</v>
      </c>
      <c r="F202" s="1" t="n">
        <v>0.02658418</v>
      </c>
      <c r="G202" s="1" t="s">
        <v>622</v>
      </c>
      <c r="H202" s="1" t="n">
        <v>12</v>
      </c>
      <c r="I202" s="1" t="n">
        <v>100779057</v>
      </c>
      <c r="J202" s="1" t="n">
        <v>100896981</v>
      </c>
      <c r="K202" s="1" t="s">
        <v>18</v>
      </c>
      <c r="L202" s="1" t="n">
        <v>4599</v>
      </c>
      <c r="M202" s="1" t="s">
        <v>19</v>
      </c>
      <c r="N202" s="1" t="s">
        <v>623</v>
      </c>
      <c r="O202" s="1" t="s">
        <v>21</v>
      </c>
    </row>
    <row r="203" customFormat="false" ht="16" hidden="false" customHeight="false" outlineLevel="0" collapsed="false">
      <c r="A203" s="1" t="s">
        <v>624</v>
      </c>
      <c r="B203" s="1" t="n">
        <v>561.297249</v>
      </c>
      <c r="C203" s="1" t="n">
        <v>483.162096</v>
      </c>
      <c r="D203" s="1" t="n">
        <v>1.16044826</v>
      </c>
      <c r="E203" s="1" t="n">
        <v>0.2146822</v>
      </c>
      <c r="F203" s="1" t="n">
        <v>0.03910852</v>
      </c>
      <c r="G203" s="1" t="s">
        <v>625</v>
      </c>
      <c r="H203" s="1" t="n">
        <v>1</v>
      </c>
      <c r="I203" s="1" t="n">
        <v>139422288</v>
      </c>
      <c r="J203" s="1" t="n">
        <v>139453005</v>
      </c>
      <c r="K203" s="1" t="s">
        <v>18</v>
      </c>
      <c r="L203" s="1" t="n">
        <v>8400</v>
      </c>
      <c r="M203" s="1" t="s">
        <v>19</v>
      </c>
      <c r="N203" s="1" t="s">
        <v>626</v>
      </c>
      <c r="O203" s="1" t="s">
        <v>627</v>
      </c>
    </row>
    <row r="204" customFormat="false" ht="16" hidden="false" customHeight="false" outlineLevel="0" collapsed="false">
      <c r="A204" s="1" t="s">
        <v>628</v>
      </c>
      <c r="B204" s="1" t="n">
        <v>803.43775</v>
      </c>
      <c r="C204" s="1" t="n">
        <v>693.071977</v>
      </c>
      <c r="D204" s="1" t="n">
        <v>1.16026021</v>
      </c>
      <c r="E204" s="1" t="n">
        <v>0.2144484</v>
      </c>
      <c r="F204" s="1" t="n">
        <v>0.01594079</v>
      </c>
      <c r="G204" s="1" t="s">
        <v>629</v>
      </c>
      <c r="H204" s="1" t="n">
        <v>11</v>
      </c>
      <c r="I204" s="1" t="n">
        <v>97098071</v>
      </c>
      <c r="J204" s="1" t="n">
        <v>97115331</v>
      </c>
      <c r="K204" s="1" t="s">
        <v>21</v>
      </c>
      <c r="L204" s="1" t="n">
        <v>2488</v>
      </c>
      <c r="M204" s="1" t="s">
        <v>19</v>
      </c>
      <c r="N204" s="1" t="s">
        <v>630</v>
      </c>
      <c r="O204" s="1" t="s">
        <v>631</v>
      </c>
    </row>
    <row r="205" customFormat="false" ht="16" hidden="false" customHeight="false" outlineLevel="0" collapsed="false">
      <c r="A205" s="1" t="s">
        <v>632</v>
      </c>
      <c r="B205" s="1" t="n">
        <v>510.602719</v>
      </c>
      <c r="C205" s="1" t="n">
        <v>440.053276</v>
      </c>
      <c r="D205" s="1" t="n">
        <v>1.15916478</v>
      </c>
      <c r="E205" s="1" t="n">
        <v>0.21308566</v>
      </c>
      <c r="F205" s="1" t="n">
        <v>0.049014</v>
      </c>
      <c r="G205" s="1" t="s">
        <v>633</v>
      </c>
      <c r="H205" s="1" t="n">
        <v>13</v>
      </c>
      <c r="I205" s="1" t="n">
        <v>29906575</v>
      </c>
      <c r="J205" s="1" t="n">
        <v>29986063</v>
      </c>
      <c r="K205" s="1" t="s">
        <v>21</v>
      </c>
      <c r="L205" s="1" t="n">
        <v>5429</v>
      </c>
      <c r="M205" s="1" t="s">
        <v>19</v>
      </c>
      <c r="N205" s="1" t="s">
        <v>634</v>
      </c>
      <c r="O205" s="1" t="s">
        <v>635</v>
      </c>
    </row>
    <row r="206" customFormat="false" ht="16" hidden="false" customHeight="false" outlineLevel="0" collapsed="false">
      <c r="A206" s="1" t="s">
        <v>636</v>
      </c>
      <c r="B206" s="1" t="n">
        <v>632.954409</v>
      </c>
      <c r="C206" s="1" t="n">
        <v>547.390811</v>
      </c>
      <c r="D206" s="1" t="n">
        <v>1.1562401</v>
      </c>
      <c r="E206" s="1" t="n">
        <v>0.20944101</v>
      </c>
      <c r="F206" s="1" t="n">
        <v>0.02691359</v>
      </c>
      <c r="G206" s="1" t="s">
        <v>637</v>
      </c>
      <c r="H206" s="1" t="n">
        <v>12</v>
      </c>
      <c r="I206" s="1" t="n">
        <v>51875871</v>
      </c>
      <c r="J206" s="1" t="n">
        <v>51971321</v>
      </c>
      <c r="K206" s="1" t="s">
        <v>21</v>
      </c>
      <c r="L206" s="1" t="n">
        <v>20676</v>
      </c>
      <c r="M206" s="1" t="s">
        <v>19</v>
      </c>
      <c r="N206" s="1" t="s">
        <v>638</v>
      </c>
      <c r="O206" s="1" t="s">
        <v>21</v>
      </c>
    </row>
    <row r="207" customFormat="false" ht="16" hidden="false" customHeight="false" outlineLevel="0" collapsed="false">
      <c r="A207" s="1" t="s">
        <v>639</v>
      </c>
      <c r="B207" s="1" t="n">
        <v>1016.75268</v>
      </c>
      <c r="C207" s="1" t="n">
        <v>878.167441</v>
      </c>
      <c r="D207" s="1" t="n">
        <v>1.15620173</v>
      </c>
      <c r="E207" s="1" t="n">
        <v>0.20939313</v>
      </c>
      <c r="F207" s="1" t="n">
        <v>0.01967929</v>
      </c>
      <c r="G207" s="1" t="s">
        <v>640</v>
      </c>
      <c r="H207" s="1" t="n">
        <v>14</v>
      </c>
      <c r="I207" s="1" t="n">
        <v>73183673</v>
      </c>
      <c r="J207" s="1" t="n">
        <v>73325822</v>
      </c>
      <c r="K207" s="1" t="s">
        <v>21</v>
      </c>
      <c r="L207" s="1" t="n">
        <v>6015</v>
      </c>
      <c r="M207" s="1" t="s">
        <v>19</v>
      </c>
      <c r="N207" s="1" t="s">
        <v>641</v>
      </c>
      <c r="O207" s="1" t="s">
        <v>21</v>
      </c>
    </row>
    <row r="208" customFormat="false" ht="16" hidden="false" customHeight="false" outlineLevel="0" collapsed="false">
      <c r="A208" s="1" t="s">
        <v>642</v>
      </c>
      <c r="B208" s="1" t="n">
        <v>558.152195</v>
      </c>
      <c r="C208" s="1" t="n">
        <v>482.833748</v>
      </c>
      <c r="D208" s="1" t="n">
        <v>1.15390923</v>
      </c>
      <c r="E208" s="1" t="n">
        <v>0.20652974</v>
      </c>
      <c r="F208" s="1" t="n">
        <v>0.04389554</v>
      </c>
      <c r="G208" s="1" t="s">
        <v>643</v>
      </c>
      <c r="H208" s="1" t="n">
        <v>5</v>
      </c>
      <c r="I208" s="1" t="n">
        <v>64092950</v>
      </c>
      <c r="J208" s="1" t="n">
        <v>64128351</v>
      </c>
      <c r="K208" s="1" t="s">
        <v>18</v>
      </c>
      <c r="L208" s="1" t="n">
        <v>2590</v>
      </c>
      <c r="M208" s="1" t="s">
        <v>19</v>
      </c>
      <c r="N208" s="1" t="s">
        <v>644</v>
      </c>
      <c r="O208" s="1" t="s">
        <v>21</v>
      </c>
    </row>
    <row r="209" customFormat="false" ht="16" hidden="false" customHeight="false" outlineLevel="0" collapsed="false">
      <c r="A209" s="1" t="s">
        <v>645</v>
      </c>
      <c r="B209" s="1" t="n">
        <v>1198.98478</v>
      </c>
      <c r="C209" s="1" t="n">
        <v>1039.53938</v>
      </c>
      <c r="D209" s="1" t="n">
        <v>1.15246594</v>
      </c>
      <c r="E209" s="1" t="n">
        <v>0.20472411</v>
      </c>
      <c r="F209" s="1" t="n">
        <v>0.00672043</v>
      </c>
      <c r="G209" s="1" t="s">
        <v>646</v>
      </c>
      <c r="H209" s="1" t="n">
        <v>1</v>
      </c>
      <c r="I209" s="1" t="n">
        <v>66830839</v>
      </c>
      <c r="J209" s="1" t="n">
        <v>66863277</v>
      </c>
      <c r="K209" s="1" t="s">
        <v>21</v>
      </c>
      <c r="L209" s="1" t="n">
        <v>2005</v>
      </c>
      <c r="M209" s="1" t="s">
        <v>19</v>
      </c>
      <c r="N209" s="1" t="s">
        <v>647</v>
      </c>
      <c r="O209" s="1" t="s">
        <v>21</v>
      </c>
    </row>
    <row r="210" customFormat="false" ht="16" hidden="false" customHeight="false" outlineLevel="0" collapsed="false">
      <c r="A210" s="1" t="s">
        <v>648</v>
      </c>
      <c r="B210" s="1" t="n">
        <v>594.088097</v>
      </c>
      <c r="C210" s="1" t="n">
        <v>516.282025</v>
      </c>
      <c r="D210" s="1" t="n">
        <v>1.15175088</v>
      </c>
      <c r="E210" s="1" t="n">
        <v>0.2038287</v>
      </c>
      <c r="F210" s="1" t="n">
        <v>0.04967924</v>
      </c>
      <c r="G210" s="1" t="s">
        <v>649</v>
      </c>
      <c r="H210" s="1" t="n">
        <v>2</v>
      </c>
      <c r="I210" s="1" t="n">
        <v>129800517</v>
      </c>
      <c r="J210" s="1" t="n">
        <v>129832287</v>
      </c>
      <c r="K210" s="1" t="s">
        <v>18</v>
      </c>
      <c r="L210" s="1" t="n">
        <v>6195</v>
      </c>
      <c r="M210" s="1" t="s">
        <v>19</v>
      </c>
      <c r="N210" s="1" t="s">
        <v>650</v>
      </c>
      <c r="O210" s="1" t="s">
        <v>21</v>
      </c>
    </row>
    <row r="211" customFormat="false" ht="16" hidden="false" customHeight="false" outlineLevel="0" collapsed="false">
      <c r="A211" s="1" t="s">
        <v>651</v>
      </c>
      <c r="B211" s="1" t="n">
        <v>1328.62394</v>
      </c>
      <c r="C211" s="1" t="n">
        <v>1153.33911</v>
      </c>
      <c r="D211" s="1" t="n">
        <v>1.15134189</v>
      </c>
      <c r="E211" s="1" t="n">
        <v>0.2033163</v>
      </c>
      <c r="F211" s="1" t="n">
        <v>0.0026561</v>
      </c>
      <c r="G211" s="1" t="s">
        <v>652</v>
      </c>
      <c r="H211" s="1" t="n">
        <v>10</v>
      </c>
      <c r="I211" s="1" t="n">
        <v>90989311</v>
      </c>
      <c r="J211" s="1" t="n">
        <v>91082770</v>
      </c>
      <c r="K211" s="1" t="s">
        <v>21</v>
      </c>
      <c r="L211" s="1" t="n">
        <v>9028</v>
      </c>
      <c r="M211" s="1" t="s">
        <v>19</v>
      </c>
      <c r="N211" s="1" t="s">
        <v>653</v>
      </c>
      <c r="O211" s="1" t="s">
        <v>21</v>
      </c>
    </row>
    <row r="212" customFormat="false" ht="16" hidden="false" customHeight="false" outlineLevel="0" collapsed="false">
      <c r="A212" s="1" t="s">
        <v>654</v>
      </c>
      <c r="B212" s="1" t="n">
        <v>2593.20056</v>
      </c>
      <c r="C212" s="1" t="n">
        <v>2253.18145</v>
      </c>
      <c r="D212" s="1" t="n">
        <v>1.1510552</v>
      </c>
      <c r="E212" s="1" t="n">
        <v>0.20295703</v>
      </c>
      <c r="F212" s="3" t="n">
        <v>8.69E-005</v>
      </c>
      <c r="G212" s="1" t="s">
        <v>655</v>
      </c>
      <c r="H212" s="1" t="n">
        <v>16</v>
      </c>
      <c r="I212" s="1" t="n">
        <v>96120618</v>
      </c>
      <c r="J212" s="1" t="n">
        <v>96127729</v>
      </c>
      <c r="K212" s="1" t="s">
        <v>21</v>
      </c>
      <c r="L212" s="1" t="n">
        <v>3221</v>
      </c>
      <c r="M212" s="1" t="s">
        <v>19</v>
      </c>
      <c r="N212" s="1" t="s">
        <v>656</v>
      </c>
      <c r="O212" s="1" t="s">
        <v>21</v>
      </c>
    </row>
    <row r="213" customFormat="false" ht="16" hidden="false" customHeight="false" outlineLevel="0" collapsed="false">
      <c r="A213" s="1" t="s">
        <v>657</v>
      </c>
      <c r="B213" s="1" t="n">
        <v>3395.58823</v>
      </c>
      <c r="C213" s="1" t="n">
        <v>2950.60983</v>
      </c>
      <c r="D213" s="1" t="n">
        <v>1.15096435</v>
      </c>
      <c r="E213" s="1" t="n">
        <v>0.20284314</v>
      </c>
      <c r="F213" s="3" t="n">
        <v>1.59E-006</v>
      </c>
      <c r="G213" s="1" t="s">
        <v>658</v>
      </c>
      <c r="H213" s="1" t="n">
        <v>15</v>
      </c>
      <c r="I213" s="1" t="n">
        <v>89355719</v>
      </c>
      <c r="J213" s="1" t="n">
        <v>89372826</v>
      </c>
      <c r="K213" s="1" t="s">
        <v>18</v>
      </c>
      <c r="L213" s="1" t="n">
        <v>4198</v>
      </c>
      <c r="M213" s="1" t="s">
        <v>19</v>
      </c>
      <c r="N213" s="1" t="s">
        <v>659</v>
      </c>
      <c r="O213" s="1" t="s">
        <v>21</v>
      </c>
    </row>
    <row r="214" customFormat="false" ht="16" hidden="false" customHeight="false" outlineLevel="0" collapsed="false">
      <c r="A214" s="1" t="s">
        <v>660</v>
      </c>
      <c r="B214" s="1" t="n">
        <v>2411.03854</v>
      </c>
      <c r="C214" s="1" t="n">
        <v>2096.30846</v>
      </c>
      <c r="D214" s="1" t="n">
        <v>1.15077383</v>
      </c>
      <c r="E214" s="1" t="n">
        <v>0.20260432</v>
      </c>
      <c r="F214" s="1" t="n">
        <v>0.00107715</v>
      </c>
      <c r="G214" s="1" t="s">
        <v>661</v>
      </c>
      <c r="H214" s="1" t="n">
        <v>11</v>
      </c>
      <c r="I214" s="1" t="n">
        <v>54866383</v>
      </c>
      <c r="J214" s="1" t="n">
        <v>54870501</v>
      </c>
      <c r="K214" s="1" t="s">
        <v>18</v>
      </c>
      <c r="L214" s="1" t="n">
        <v>872</v>
      </c>
      <c r="M214" s="1" t="s">
        <v>19</v>
      </c>
      <c r="N214" s="1" t="s">
        <v>662</v>
      </c>
      <c r="O214" s="1" t="s">
        <v>21</v>
      </c>
    </row>
    <row r="215" customFormat="false" ht="16" hidden="false" customHeight="false" outlineLevel="0" collapsed="false">
      <c r="A215" s="1" t="s">
        <v>663</v>
      </c>
      <c r="B215" s="1" t="n">
        <v>758.201081</v>
      </c>
      <c r="C215" s="1" t="n">
        <v>659.775149</v>
      </c>
      <c r="D215" s="1" t="n">
        <v>1.14962047</v>
      </c>
      <c r="E215" s="1" t="n">
        <v>0.20115766</v>
      </c>
      <c r="F215" s="1" t="n">
        <v>0.04490992</v>
      </c>
      <c r="G215" s="1" t="s">
        <v>664</v>
      </c>
      <c r="H215" s="1" t="s">
        <v>60</v>
      </c>
      <c r="I215" s="1" t="n">
        <v>37187588</v>
      </c>
      <c r="J215" s="1" t="n">
        <v>37191163</v>
      </c>
      <c r="K215" s="1" t="s">
        <v>21</v>
      </c>
      <c r="L215" s="1" t="n">
        <v>419</v>
      </c>
      <c r="M215" s="1" t="s">
        <v>19</v>
      </c>
      <c r="N215" s="1" t="s">
        <v>665</v>
      </c>
      <c r="O215" s="1" t="s">
        <v>21</v>
      </c>
    </row>
    <row r="216" customFormat="false" ht="16" hidden="false" customHeight="false" outlineLevel="0" collapsed="false">
      <c r="A216" s="1" t="s">
        <v>666</v>
      </c>
      <c r="B216" s="1" t="n">
        <v>1095.1318</v>
      </c>
      <c r="C216" s="1" t="n">
        <v>951.99837</v>
      </c>
      <c r="D216" s="1" t="n">
        <v>1.14925975</v>
      </c>
      <c r="E216" s="1" t="n">
        <v>0.20070491</v>
      </c>
      <c r="F216" s="1" t="n">
        <v>0.00665157</v>
      </c>
      <c r="G216" s="1" t="s">
        <v>667</v>
      </c>
      <c r="H216" s="1" t="n">
        <v>4</v>
      </c>
      <c r="I216" s="1" t="n">
        <v>109676588</v>
      </c>
      <c r="J216" s="1" t="n">
        <v>109963960</v>
      </c>
      <c r="K216" s="1" t="s">
        <v>18</v>
      </c>
      <c r="L216" s="1" t="n">
        <v>5093</v>
      </c>
      <c r="M216" s="1" t="s">
        <v>19</v>
      </c>
      <c r="N216" s="1" t="s">
        <v>668</v>
      </c>
      <c r="O216" s="1" t="s">
        <v>21</v>
      </c>
    </row>
    <row r="217" customFormat="false" ht="16" hidden="false" customHeight="false" outlineLevel="0" collapsed="false">
      <c r="A217" s="1" t="s">
        <v>669</v>
      </c>
      <c r="B217" s="1" t="n">
        <v>1498.84179</v>
      </c>
      <c r="C217" s="1" t="n">
        <v>1305.29539</v>
      </c>
      <c r="D217" s="1" t="n">
        <v>1.14886357</v>
      </c>
      <c r="E217" s="1" t="n">
        <v>0.20020749</v>
      </c>
      <c r="F217" s="1" t="n">
        <v>0.00187555</v>
      </c>
      <c r="G217" s="1" t="s">
        <v>670</v>
      </c>
      <c r="H217" s="1" t="n">
        <v>11</v>
      </c>
      <c r="I217" s="1" t="n">
        <v>104502745</v>
      </c>
      <c r="J217" s="1" t="n">
        <v>104550620</v>
      </c>
      <c r="K217" s="1" t="s">
        <v>21</v>
      </c>
      <c r="L217" s="1" t="n">
        <v>6248</v>
      </c>
      <c r="M217" s="1" t="s">
        <v>19</v>
      </c>
      <c r="N217" s="1" t="s">
        <v>671</v>
      </c>
      <c r="O217" s="1" t="s">
        <v>21</v>
      </c>
    </row>
    <row r="218" customFormat="false" ht="16" hidden="false" customHeight="false" outlineLevel="0" collapsed="false">
      <c r="A218" s="1" t="s">
        <v>672</v>
      </c>
      <c r="B218" s="1" t="n">
        <v>748.827413</v>
      </c>
      <c r="C218" s="1" t="n">
        <v>651.98723</v>
      </c>
      <c r="D218" s="1" t="n">
        <v>1.14850464</v>
      </c>
      <c r="E218" s="1" t="n">
        <v>0.19975668</v>
      </c>
      <c r="F218" s="1" t="n">
        <v>0.02398023</v>
      </c>
      <c r="G218" s="1" t="s">
        <v>673</v>
      </c>
      <c r="H218" s="1" t="n">
        <v>4</v>
      </c>
      <c r="I218" s="1" t="n">
        <v>132899213</v>
      </c>
      <c r="J218" s="1" t="n">
        <v>132922558</v>
      </c>
      <c r="K218" s="1" t="s">
        <v>21</v>
      </c>
      <c r="L218" s="1" t="n">
        <v>3088</v>
      </c>
      <c r="M218" s="1" t="s">
        <v>19</v>
      </c>
      <c r="N218" s="1" t="s">
        <v>674</v>
      </c>
      <c r="O218" s="1" t="s">
        <v>21</v>
      </c>
    </row>
    <row r="219" customFormat="false" ht="16" hidden="false" customHeight="false" outlineLevel="0" collapsed="false">
      <c r="A219" s="1" t="s">
        <v>675</v>
      </c>
      <c r="B219" s="1" t="n">
        <v>714.195187</v>
      </c>
      <c r="C219" s="1" t="n">
        <v>622.967274</v>
      </c>
      <c r="D219" s="1" t="n">
        <v>1.14788325</v>
      </c>
      <c r="E219" s="1" t="n">
        <v>0.19897591</v>
      </c>
      <c r="F219" s="1" t="n">
        <v>0.03992151</v>
      </c>
      <c r="G219" s="1" t="s">
        <v>676</v>
      </c>
      <c r="H219" s="1" t="n">
        <v>13</v>
      </c>
      <c r="I219" s="1" t="n">
        <v>59445742</v>
      </c>
      <c r="J219" s="1" t="n">
        <v>59585227</v>
      </c>
      <c r="K219" s="1" t="s">
        <v>21</v>
      </c>
      <c r="L219" s="1" t="n">
        <v>21824</v>
      </c>
      <c r="M219" s="1" t="s">
        <v>19</v>
      </c>
      <c r="N219" s="1" t="s">
        <v>677</v>
      </c>
      <c r="O219" s="1" t="s">
        <v>21</v>
      </c>
    </row>
    <row r="220" customFormat="false" ht="16" hidden="false" customHeight="false" outlineLevel="0" collapsed="false">
      <c r="A220" s="1" t="s">
        <v>678</v>
      </c>
      <c r="B220" s="1" t="n">
        <v>596.407391</v>
      </c>
      <c r="C220" s="1" t="n">
        <v>520.03788</v>
      </c>
      <c r="D220" s="1" t="n">
        <v>1.14775895</v>
      </c>
      <c r="E220" s="1" t="n">
        <v>0.19881968</v>
      </c>
      <c r="F220" s="1" t="n">
        <v>0.0359314</v>
      </c>
      <c r="G220" s="1" t="s">
        <v>679</v>
      </c>
      <c r="H220" s="1" t="n">
        <v>4</v>
      </c>
      <c r="I220" s="1" t="n">
        <v>62522649</v>
      </c>
      <c r="J220" s="1" t="n">
        <v>62525068</v>
      </c>
      <c r="K220" s="1" t="s">
        <v>21</v>
      </c>
      <c r="L220" s="1" t="n">
        <v>2040</v>
      </c>
      <c r="M220" s="1" t="s">
        <v>19</v>
      </c>
      <c r="N220" s="1" t="s">
        <v>680</v>
      </c>
      <c r="O220" s="1" t="s">
        <v>21</v>
      </c>
    </row>
    <row r="221" customFormat="false" ht="16" hidden="false" customHeight="false" outlineLevel="0" collapsed="false">
      <c r="A221" s="1" t="s">
        <v>681</v>
      </c>
      <c r="B221" s="1" t="n">
        <v>1303.09585</v>
      </c>
      <c r="C221" s="1" t="n">
        <v>1135.57723</v>
      </c>
      <c r="D221" s="1" t="n">
        <v>1.14772746</v>
      </c>
      <c r="E221" s="1" t="n">
        <v>0.1987801</v>
      </c>
      <c r="F221" s="1" t="n">
        <v>0.00314306</v>
      </c>
      <c r="G221" s="1" t="s">
        <v>682</v>
      </c>
      <c r="H221" s="1" t="n">
        <v>8</v>
      </c>
      <c r="I221" s="1" t="n">
        <v>57523828</v>
      </c>
      <c r="J221" s="1" t="n">
        <v>57653032</v>
      </c>
      <c r="K221" s="1" t="s">
        <v>21</v>
      </c>
      <c r="L221" s="1" t="n">
        <v>5253</v>
      </c>
      <c r="M221" s="1" t="s">
        <v>19</v>
      </c>
      <c r="N221" s="1" t="s">
        <v>683</v>
      </c>
      <c r="O221" s="1" t="s">
        <v>21</v>
      </c>
    </row>
    <row r="222" customFormat="false" ht="16" hidden="false" customHeight="false" outlineLevel="0" collapsed="false">
      <c r="A222" s="1" t="s">
        <v>684</v>
      </c>
      <c r="B222" s="1" t="n">
        <v>708.271261</v>
      </c>
      <c r="C222" s="1" t="n">
        <v>618.444252</v>
      </c>
      <c r="D222" s="1" t="n">
        <v>1.14670209</v>
      </c>
      <c r="E222" s="1" t="n">
        <v>0.19749063</v>
      </c>
      <c r="F222" s="1" t="n">
        <v>0.03239536</v>
      </c>
      <c r="G222" s="1" t="s">
        <v>685</v>
      </c>
      <c r="H222" s="1" t="n">
        <v>2</v>
      </c>
      <c r="I222" s="1" t="n">
        <v>112363011</v>
      </c>
      <c r="J222" s="1" t="n">
        <v>112368027</v>
      </c>
      <c r="K222" s="1" t="s">
        <v>21</v>
      </c>
      <c r="L222" s="1" t="n">
        <v>1052</v>
      </c>
      <c r="M222" s="1" t="s">
        <v>19</v>
      </c>
      <c r="N222" s="1" t="s">
        <v>686</v>
      </c>
      <c r="O222" s="1" t="s">
        <v>21</v>
      </c>
    </row>
    <row r="223" customFormat="false" ht="16" hidden="false" customHeight="false" outlineLevel="0" collapsed="false">
      <c r="A223" s="1" t="s">
        <v>687</v>
      </c>
      <c r="B223" s="1" t="n">
        <v>943.931379</v>
      </c>
      <c r="C223" s="1" t="n">
        <v>823.404446</v>
      </c>
      <c r="D223" s="1" t="n">
        <v>1.14585028</v>
      </c>
      <c r="E223" s="1" t="n">
        <v>0.19641855</v>
      </c>
      <c r="F223" s="1" t="n">
        <v>0.01487987</v>
      </c>
      <c r="G223" s="1" t="s">
        <v>688</v>
      </c>
      <c r="H223" s="1" t="n">
        <v>5</v>
      </c>
      <c r="I223" s="1" t="n">
        <v>30232581</v>
      </c>
      <c r="J223" s="1" t="n">
        <v>30272427</v>
      </c>
      <c r="K223" s="1" t="s">
        <v>18</v>
      </c>
      <c r="L223" s="1" t="n">
        <v>13135</v>
      </c>
      <c r="M223" s="1" t="s">
        <v>19</v>
      </c>
      <c r="N223" s="1" t="s">
        <v>689</v>
      </c>
      <c r="O223" s="1" t="s">
        <v>21</v>
      </c>
    </row>
    <row r="224" customFormat="false" ht="16" hidden="false" customHeight="false" outlineLevel="0" collapsed="false">
      <c r="A224" s="1" t="s">
        <v>690</v>
      </c>
      <c r="B224" s="1" t="n">
        <v>886.011282</v>
      </c>
      <c r="C224" s="1" t="n">
        <v>774.473281</v>
      </c>
      <c r="D224" s="1" t="n">
        <v>1.14550745</v>
      </c>
      <c r="E224" s="1" t="n">
        <v>0.19598684</v>
      </c>
      <c r="F224" s="1" t="n">
        <v>0.03583845</v>
      </c>
      <c r="G224" s="1" t="s">
        <v>691</v>
      </c>
      <c r="H224" s="1" t="n">
        <v>11</v>
      </c>
      <c r="I224" s="1" t="n">
        <v>59817795</v>
      </c>
      <c r="J224" s="1" t="n">
        <v>59839838</v>
      </c>
      <c r="K224" s="1" t="s">
        <v>21</v>
      </c>
      <c r="L224" s="1" t="n">
        <v>3454</v>
      </c>
      <c r="M224" s="1" t="s">
        <v>19</v>
      </c>
      <c r="N224" s="1" t="s">
        <v>692</v>
      </c>
      <c r="O224" s="1" t="s">
        <v>21</v>
      </c>
    </row>
    <row r="225" customFormat="false" ht="16" hidden="false" customHeight="false" outlineLevel="0" collapsed="false">
      <c r="A225" s="1" t="s">
        <v>693</v>
      </c>
      <c r="B225" s="1" t="n">
        <v>691.944621</v>
      </c>
      <c r="C225" s="1" t="n">
        <v>604.073812</v>
      </c>
      <c r="D225" s="1" t="n">
        <v>1.14486813</v>
      </c>
      <c r="E225" s="1" t="n">
        <v>0.19518143</v>
      </c>
      <c r="F225" s="1" t="n">
        <v>0.03583448</v>
      </c>
      <c r="G225" s="1" t="s">
        <v>694</v>
      </c>
      <c r="H225" s="1" t="n">
        <v>2</v>
      </c>
      <c r="I225" s="1" t="n">
        <v>53191726</v>
      </c>
      <c r="J225" s="1" t="n">
        <v>53219220</v>
      </c>
      <c r="K225" s="1" t="s">
        <v>18</v>
      </c>
      <c r="L225" s="1" t="n">
        <v>2703</v>
      </c>
      <c r="M225" s="1" t="s">
        <v>19</v>
      </c>
      <c r="N225" s="1" t="s">
        <v>695</v>
      </c>
      <c r="O225" s="1" t="s">
        <v>21</v>
      </c>
    </row>
    <row r="226" customFormat="false" ht="16" hidden="false" customHeight="false" outlineLevel="0" collapsed="false">
      <c r="A226" s="1" t="s">
        <v>696</v>
      </c>
      <c r="B226" s="1" t="n">
        <v>685.650546</v>
      </c>
      <c r="C226" s="1" t="n">
        <v>600.551713</v>
      </c>
      <c r="D226" s="1" t="n">
        <v>1.14310825</v>
      </c>
      <c r="E226" s="1" t="n">
        <v>0.19296203</v>
      </c>
      <c r="F226" s="1" t="n">
        <v>0.04612754</v>
      </c>
      <c r="G226" s="1" t="s">
        <v>697</v>
      </c>
      <c r="H226" s="1" t="n">
        <v>7</v>
      </c>
      <c r="I226" s="1" t="n">
        <v>28305516</v>
      </c>
      <c r="J226" s="1" t="n">
        <v>28312072</v>
      </c>
      <c r="K226" s="1" t="s">
        <v>21</v>
      </c>
      <c r="L226" s="1" t="n">
        <v>2684</v>
      </c>
      <c r="M226" s="1" t="s">
        <v>19</v>
      </c>
      <c r="N226" s="1" t="s">
        <v>698</v>
      </c>
      <c r="O226" s="1" t="s">
        <v>21</v>
      </c>
    </row>
    <row r="227" customFormat="false" ht="16" hidden="false" customHeight="false" outlineLevel="0" collapsed="false">
      <c r="A227" s="1" t="s">
        <v>699</v>
      </c>
      <c r="B227" s="1" t="n">
        <v>3919.36369</v>
      </c>
      <c r="C227" s="1" t="n">
        <v>3432.43641</v>
      </c>
      <c r="D227" s="1" t="n">
        <v>1.14284936</v>
      </c>
      <c r="E227" s="1" t="n">
        <v>0.19263525</v>
      </c>
      <c r="F227" s="3" t="n">
        <v>2.4E-005</v>
      </c>
      <c r="G227" s="1" t="s">
        <v>700</v>
      </c>
      <c r="H227" s="1" t="n">
        <v>2</v>
      </c>
      <c r="I227" s="1" t="n">
        <v>25222160</v>
      </c>
      <c r="J227" s="1" t="n">
        <v>25224702</v>
      </c>
      <c r="K227" s="1" t="s">
        <v>21</v>
      </c>
      <c r="L227" s="1" t="n">
        <v>2088</v>
      </c>
      <c r="M227" s="1" t="s">
        <v>19</v>
      </c>
      <c r="N227" s="1" t="s">
        <v>701</v>
      </c>
      <c r="O227" s="1" t="s">
        <v>21</v>
      </c>
    </row>
    <row r="228" customFormat="false" ht="16" hidden="false" customHeight="false" outlineLevel="0" collapsed="false">
      <c r="A228" s="1" t="s">
        <v>702</v>
      </c>
      <c r="B228" s="1" t="n">
        <v>1262.26138</v>
      </c>
      <c r="C228" s="1" t="n">
        <v>1104.06773</v>
      </c>
      <c r="D228" s="1" t="n">
        <v>1.142316</v>
      </c>
      <c r="E228" s="1" t="n">
        <v>0.1919618</v>
      </c>
      <c r="F228" s="1" t="n">
        <v>0.00724169</v>
      </c>
      <c r="G228" s="1" t="s">
        <v>703</v>
      </c>
      <c r="H228" s="1" t="n">
        <v>10</v>
      </c>
      <c r="I228" s="1" t="n">
        <v>117750621</v>
      </c>
      <c r="J228" s="1" t="n">
        <v>117792705</v>
      </c>
      <c r="K228" s="1" t="s">
        <v>21</v>
      </c>
      <c r="L228" s="1" t="n">
        <v>3850</v>
      </c>
      <c r="M228" s="1" t="s">
        <v>19</v>
      </c>
      <c r="N228" s="1" t="s">
        <v>704</v>
      </c>
      <c r="O228" s="1" t="s">
        <v>21</v>
      </c>
    </row>
    <row r="229" customFormat="false" ht="16" hidden="false" customHeight="false" outlineLevel="0" collapsed="false">
      <c r="A229" s="1" t="s">
        <v>705</v>
      </c>
      <c r="B229" s="1" t="n">
        <v>1531.81101</v>
      </c>
      <c r="C229" s="1" t="n">
        <v>1341.26119</v>
      </c>
      <c r="D229" s="1" t="n">
        <v>1.14172165</v>
      </c>
      <c r="E229" s="1" t="n">
        <v>0.19121096</v>
      </c>
      <c r="F229" s="1" t="n">
        <v>0.0019741</v>
      </c>
      <c r="G229" s="1" t="s">
        <v>706</v>
      </c>
      <c r="H229" s="1" t="n">
        <v>17</v>
      </c>
      <c r="I229" s="1" t="n">
        <v>48386885</v>
      </c>
      <c r="J229" s="1" t="n">
        <v>48409906</v>
      </c>
      <c r="K229" s="1" t="s">
        <v>21</v>
      </c>
      <c r="L229" s="1" t="n">
        <v>7315</v>
      </c>
      <c r="M229" s="1" t="s">
        <v>19</v>
      </c>
      <c r="N229" s="1" t="s">
        <v>707</v>
      </c>
      <c r="O229" s="1" t="s">
        <v>708</v>
      </c>
    </row>
    <row r="230" customFormat="false" ht="16" hidden="false" customHeight="false" outlineLevel="0" collapsed="false">
      <c r="A230" s="1" t="s">
        <v>709</v>
      </c>
      <c r="B230" s="1" t="n">
        <v>2290.05373</v>
      </c>
      <c r="C230" s="1" t="n">
        <v>2006.21974</v>
      </c>
      <c r="D230" s="1" t="n">
        <v>1.14140686</v>
      </c>
      <c r="E230" s="1" t="n">
        <v>0.19081314</v>
      </c>
      <c r="F230" s="1" t="n">
        <v>0.00028118</v>
      </c>
      <c r="G230" s="1" t="s">
        <v>710</v>
      </c>
      <c r="H230" s="1" t="n">
        <v>2</v>
      </c>
      <c r="I230" s="1" t="n">
        <v>131186949</v>
      </c>
      <c r="J230" s="1" t="n">
        <v>131198497</v>
      </c>
      <c r="K230" s="1" t="s">
        <v>18</v>
      </c>
      <c r="L230" s="1" t="n">
        <v>3728</v>
      </c>
      <c r="M230" s="1" t="s">
        <v>19</v>
      </c>
      <c r="N230" s="1" t="s">
        <v>711</v>
      </c>
      <c r="O230" s="1" t="s">
        <v>21</v>
      </c>
    </row>
    <row r="231" customFormat="false" ht="16" hidden="false" customHeight="false" outlineLevel="0" collapsed="false">
      <c r="A231" s="1" t="s">
        <v>712</v>
      </c>
      <c r="B231" s="1" t="n">
        <v>1039.06737</v>
      </c>
      <c r="C231" s="1" t="n">
        <v>910.607819</v>
      </c>
      <c r="D231" s="1" t="n">
        <v>1.14088132</v>
      </c>
      <c r="E231" s="1" t="n">
        <v>0.19014872</v>
      </c>
      <c r="F231" s="1" t="n">
        <v>0.00978441</v>
      </c>
      <c r="G231" s="1" t="s">
        <v>713</v>
      </c>
      <c r="H231" s="1" t="n">
        <v>2</v>
      </c>
      <c r="I231" s="1" t="n">
        <v>59160850</v>
      </c>
      <c r="J231" s="1" t="n">
        <v>59355208</v>
      </c>
      <c r="K231" s="1" t="s">
        <v>18</v>
      </c>
      <c r="L231" s="1" t="n">
        <v>5707</v>
      </c>
      <c r="M231" s="1" t="s">
        <v>19</v>
      </c>
      <c r="N231" s="1" t="s">
        <v>714</v>
      </c>
      <c r="O231" s="1" t="s">
        <v>21</v>
      </c>
    </row>
    <row r="232" customFormat="false" ht="16" hidden="false" customHeight="false" outlineLevel="0" collapsed="false">
      <c r="A232" s="1" t="s">
        <v>715</v>
      </c>
      <c r="B232" s="1" t="n">
        <v>2511.62142</v>
      </c>
      <c r="C232" s="1" t="n">
        <v>2203.30702</v>
      </c>
      <c r="D232" s="1" t="n">
        <v>1.13972345</v>
      </c>
      <c r="E232" s="1" t="n">
        <v>0.1886838</v>
      </c>
      <c r="F232" s="1" t="n">
        <v>0.00090476</v>
      </c>
      <c r="G232" s="1" t="s">
        <v>716</v>
      </c>
      <c r="H232" s="1" t="n">
        <v>14</v>
      </c>
      <c r="I232" s="1" t="n">
        <v>52160414</v>
      </c>
      <c r="J232" s="1" t="n">
        <v>52197416</v>
      </c>
      <c r="K232" s="1" t="s">
        <v>21</v>
      </c>
      <c r="L232" s="1" t="n">
        <v>5039</v>
      </c>
      <c r="M232" s="1" t="s">
        <v>19</v>
      </c>
      <c r="N232" s="1" t="s">
        <v>717</v>
      </c>
      <c r="O232" s="1" t="s">
        <v>21</v>
      </c>
    </row>
    <row r="233" customFormat="false" ht="16" hidden="false" customHeight="false" outlineLevel="0" collapsed="false">
      <c r="A233" s="1" t="s">
        <v>718</v>
      </c>
      <c r="B233" s="1" t="n">
        <v>1348.54782</v>
      </c>
      <c r="C233" s="1" t="n">
        <v>1184.74106</v>
      </c>
      <c r="D233" s="1" t="n">
        <v>1.13921366</v>
      </c>
      <c r="E233" s="1" t="n">
        <v>0.18803835</v>
      </c>
      <c r="F233" s="1" t="n">
        <v>0.01318009</v>
      </c>
      <c r="G233" s="1" t="s">
        <v>719</v>
      </c>
      <c r="H233" s="1" t="n">
        <v>11</v>
      </c>
      <c r="I233" s="1" t="n">
        <v>100422321</v>
      </c>
      <c r="J233" s="1" t="n">
        <v>100441808</v>
      </c>
      <c r="K233" s="1" t="s">
        <v>21</v>
      </c>
      <c r="L233" s="1" t="n">
        <v>3420</v>
      </c>
      <c r="M233" s="1" t="s">
        <v>19</v>
      </c>
      <c r="N233" s="1" t="s">
        <v>720</v>
      </c>
      <c r="O233" s="1" t="s">
        <v>21</v>
      </c>
    </row>
    <row r="234" customFormat="false" ht="16" hidden="false" customHeight="false" outlineLevel="0" collapsed="false">
      <c r="A234" s="1" t="s">
        <v>721</v>
      </c>
      <c r="B234" s="1" t="n">
        <v>1424.82096</v>
      </c>
      <c r="C234" s="1" t="n">
        <v>1250.52658</v>
      </c>
      <c r="D234" s="1" t="n">
        <v>1.13913901</v>
      </c>
      <c r="E234" s="1" t="n">
        <v>0.18794381</v>
      </c>
      <c r="F234" s="1" t="n">
        <v>0.00240143</v>
      </c>
      <c r="G234" s="1" t="s">
        <v>722</v>
      </c>
      <c r="H234" s="1" t="n">
        <v>10</v>
      </c>
      <c r="I234" s="1" t="n">
        <v>95547007</v>
      </c>
      <c r="J234" s="1" t="n">
        <v>95564146</v>
      </c>
      <c r="K234" s="1" t="s">
        <v>21</v>
      </c>
      <c r="L234" s="1" t="n">
        <v>3210</v>
      </c>
      <c r="M234" s="1" t="s">
        <v>19</v>
      </c>
      <c r="N234" s="1" t="s">
        <v>723</v>
      </c>
      <c r="O234" s="1" t="s">
        <v>21</v>
      </c>
    </row>
    <row r="235" customFormat="false" ht="16" hidden="false" customHeight="false" outlineLevel="0" collapsed="false">
      <c r="A235" s="1" t="s">
        <v>724</v>
      </c>
      <c r="B235" s="1" t="n">
        <v>1910.99774</v>
      </c>
      <c r="C235" s="1" t="n">
        <v>1681.19151</v>
      </c>
      <c r="D235" s="1" t="n">
        <v>1.13763271</v>
      </c>
      <c r="E235" s="1" t="n">
        <v>0.18603485</v>
      </c>
      <c r="F235" s="1" t="n">
        <v>0.00250351</v>
      </c>
      <c r="G235" s="1" t="s">
        <v>725</v>
      </c>
      <c r="H235" s="1" t="n">
        <v>11</v>
      </c>
      <c r="I235" s="1" t="n">
        <v>6427229</v>
      </c>
      <c r="J235" s="1" t="n">
        <v>6444443</v>
      </c>
      <c r="K235" s="1" t="s">
        <v>21</v>
      </c>
      <c r="L235" s="1" t="n">
        <v>1633</v>
      </c>
      <c r="M235" s="1" t="s">
        <v>19</v>
      </c>
      <c r="N235" s="1" t="s">
        <v>726</v>
      </c>
      <c r="O235" s="1" t="s">
        <v>21</v>
      </c>
    </row>
    <row r="236" customFormat="false" ht="16" hidden="false" customHeight="false" outlineLevel="0" collapsed="false">
      <c r="A236" s="1" t="s">
        <v>727</v>
      </c>
      <c r="B236" s="1" t="n">
        <v>719.812277</v>
      </c>
      <c r="C236" s="1" t="n">
        <v>633.268323</v>
      </c>
      <c r="D236" s="1" t="n">
        <v>1.13660748</v>
      </c>
      <c r="E236" s="1" t="n">
        <v>0.18473411</v>
      </c>
      <c r="F236" s="1" t="n">
        <v>0.0490187</v>
      </c>
      <c r="G236" s="1" t="s">
        <v>728</v>
      </c>
      <c r="H236" s="1" t="n">
        <v>10</v>
      </c>
      <c r="I236" s="1" t="n">
        <v>128322459</v>
      </c>
      <c r="J236" s="1" t="n">
        <v>128327553</v>
      </c>
      <c r="K236" s="1" t="s">
        <v>18</v>
      </c>
      <c r="L236" s="1" t="n">
        <v>1740</v>
      </c>
      <c r="M236" s="1" t="s">
        <v>19</v>
      </c>
      <c r="N236" s="1" t="s">
        <v>729</v>
      </c>
      <c r="O236" s="1" t="s">
        <v>21</v>
      </c>
    </row>
    <row r="237" customFormat="false" ht="16" hidden="false" customHeight="false" outlineLevel="0" collapsed="false">
      <c r="A237" s="1" t="s">
        <v>730</v>
      </c>
      <c r="B237" s="1" t="n">
        <v>3923.88987</v>
      </c>
      <c r="C237" s="1" t="n">
        <v>3453.88753</v>
      </c>
      <c r="D237" s="1" t="n">
        <v>1.13628501</v>
      </c>
      <c r="E237" s="1" t="n">
        <v>0.18432475</v>
      </c>
      <c r="F237" s="3" t="n">
        <v>2.07E-005</v>
      </c>
      <c r="G237" s="1" t="s">
        <v>731</v>
      </c>
      <c r="H237" s="1" t="n">
        <v>5</v>
      </c>
      <c r="I237" s="1" t="n">
        <v>33018816</v>
      </c>
      <c r="J237" s="1" t="n">
        <v>33027966</v>
      </c>
      <c r="K237" s="1" t="s">
        <v>18</v>
      </c>
      <c r="L237" s="1" t="n">
        <v>3709</v>
      </c>
      <c r="M237" s="1" t="s">
        <v>19</v>
      </c>
      <c r="N237" s="1" t="s">
        <v>732</v>
      </c>
      <c r="O237" s="1" t="s">
        <v>21</v>
      </c>
    </row>
    <row r="238" customFormat="false" ht="16" hidden="false" customHeight="false" outlineLevel="0" collapsed="false">
      <c r="A238" s="1" t="s">
        <v>733</v>
      </c>
      <c r="B238" s="1" t="n">
        <v>1651.35278</v>
      </c>
      <c r="C238" s="1" t="n">
        <v>1453.30804</v>
      </c>
      <c r="D238" s="1" t="n">
        <v>1.13550785</v>
      </c>
      <c r="E238" s="1" t="n">
        <v>0.18333767</v>
      </c>
      <c r="F238" s="1" t="n">
        <v>0.00218589</v>
      </c>
      <c r="G238" s="1" t="s">
        <v>734</v>
      </c>
      <c r="H238" s="1" t="n">
        <v>12</v>
      </c>
      <c r="I238" s="1" t="n">
        <v>54645392</v>
      </c>
      <c r="J238" s="1" t="n">
        <v>54656573</v>
      </c>
      <c r="K238" s="1" t="s">
        <v>21</v>
      </c>
      <c r="L238" s="1" t="n">
        <v>1518</v>
      </c>
      <c r="M238" s="1" t="s">
        <v>19</v>
      </c>
      <c r="N238" s="1" t="s">
        <v>735</v>
      </c>
      <c r="O238" s="1" t="s">
        <v>21</v>
      </c>
    </row>
    <row r="239" customFormat="false" ht="16" hidden="false" customHeight="false" outlineLevel="0" collapsed="false">
      <c r="A239" s="1" t="s">
        <v>736</v>
      </c>
      <c r="B239" s="1" t="n">
        <v>937.295766</v>
      </c>
      <c r="C239" s="1" t="n">
        <v>825.41631</v>
      </c>
      <c r="D239" s="1" t="n">
        <v>1.13507196</v>
      </c>
      <c r="E239" s="1" t="n">
        <v>0.18278376</v>
      </c>
      <c r="F239" s="1" t="n">
        <v>0.02292641</v>
      </c>
      <c r="G239" s="1" t="s">
        <v>737</v>
      </c>
      <c r="H239" s="1" t="n">
        <v>18</v>
      </c>
      <c r="I239" s="1" t="n">
        <v>35118888</v>
      </c>
      <c r="J239" s="1" t="n">
        <v>35254773</v>
      </c>
      <c r="K239" s="1" t="s">
        <v>18</v>
      </c>
      <c r="L239" s="1" t="n">
        <v>3698</v>
      </c>
      <c r="M239" s="1" t="s">
        <v>19</v>
      </c>
      <c r="N239" s="1" t="s">
        <v>738</v>
      </c>
      <c r="O239" s="1" t="s">
        <v>21</v>
      </c>
    </row>
    <row r="240" customFormat="false" ht="16" hidden="false" customHeight="false" outlineLevel="0" collapsed="false">
      <c r="A240" s="1" t="s">
        <v>739</v>
      </c>
      <c r="B240" s="1" t="n">
        <v>1515.55867</v>
      </c>
      <c r="C240" s="1" t="n">
        <v>1334.81539</v>
      </c>
      <c r="D240" s="1" t="n">
        <v>1.13491873</v>
      </c>
      <c r="E240" s="1" t="n">
        <v>0.182589</v>
      </c>
      <c r="F240" s="1" t="n">
        <v>0.00412645</v>
      </c>
      <c r="G240" s="1" t="s">
        <v>740</v>
      </c>
      <c r="H240" s="1" t="n">
        <v>12</v>
      </c>
      <c r="I240" s="1" t="n">
        <v>13216973</v>
      </c>
      <c r="J240" s="1" t="n">
        <v>13249213</v>
      </c>
      <c r="K240" s="1" t="s">
        <v>21</v>
      </c>
      <c r="L240" s="1" t="n">
        <v>5080</v>
      </c>
      <c r="M240" s="1" t="s">
        <v>19</v>
      </c>
      <c r="N240" s="1" t="s">
        <v>741</v>
      </c>
      <c r="O240" s="1" t="s">
        <v>21</v>
      </c>
    </row>
    <row r="241" customFormat="false" ht="16" hidden="false" customHeight="false" outlineLevel="0" collapsed="false">
      <c r="A241" s="1" t="s">
        <v>742</v>
      </c>
      <c r="B241" s="1" t="n">
        <v>1964.50519</v>
      </c>
      <c r="C241" s="1" t="n">
        <v>1729.96753</v>
      </c>
      <c r="D241" s="1" t="n">
        <v>1.1344422</v>
      </c>
      <c r="E241" s="1" t="n">
        <v>0.1819831</v>
      </c>
      <c r="F241" s="1" t="n">
        <v>0.00371931</v>
      </c>
      <c r="G241" s="1" t="s">
        <v>743</v>
      </c>
      <c r="H241" s="1" t="n">
        <v>5</v>
      </c>
      <c r="I241" s="1" t="n">
        <v>113842436</v>
      </c>
      <c r="J241" s="1" t="n">
        <v>113908758</v>
      </c>
      <c r="K241" s="1" t="s">
        <v>21</v>
      </c>
      <c r="L241" s="1" t="n">
        <v>9664</v>
      </c>
      <c r="M241" s="1" t="s">
        <v>19</v>
      </c>
      <c r="N241" s="1" t="s">
        <v>744</v>
      </c>
      <c r="O241" s="1" t="s">
        <v>21</v>
      </c>
    </row>
    <row r="242" customFormat="false" ht="16" hidden="false" customHeight="false" outlineLevel="0" collapsed="false">
      <c r="A242" s="1" t="s">
        <v>745</v>
      </c>
      <c r="B242" s="1" t="n">
        <v>1233.31226</v>
      </c>
      <c r="C242" s="1" t="n">
        <v>1087.758</v>
      </c>
      <c r="D242" s="1" t="n">
        <v>1.13321191</v>
      </c>
      <c r="E242" s="1" t="n">
        <v>0.18041766</v>
      </c>
      <c r="F242" s="1" t="n">
        <v>0.00884427</v>
      </c>
      <c r="G242" s="1" t="s">
        <v>746</v>
      </c>
      <c r="H242" s="1" t="s">
        <v>60</v>
      </c>
      <c r="I242" s="1" t="n">
        <v>150983141</v>
      </c>
      <c r="J242" s="1" t="n">
        <v>151017322</v>
      </c>
      <c r="K242" s="1" t="s">
        <v>21</v>
      </c>
      <c r="L242" s="1" t="n">
        <v>5570</v>
      </c>
      <c r="M242" s="1" t="s">
        <v>19</v>
      </c>
      <c r="N242" s="1" t="s">
        <v>747</v>
      </c>
      <c r="O242" s="1" t="s">
        <v>21</v>
      </c>
    </row>
    <row r="243" customFormat="false" ht="16" hidden="false" customHeight="false" outlineLevel="0" collapsed="false">
      <c r="A243" s="1" t="s">
        <v>748</v>
      </c>
      <c r="B243" s="1" t="n">
        <v>6468.31418</v>
      </c>
      <c r="C243" s="1" t="n">
        <v>5712.73555</v>
      </c>
      <c r="D243" s="1" t="n">
        <v>1.13196905</v>
      </c>
      <c r="E243" s="1" t="n">
        <v>0.17883452</v>
      </c>
      <c r="F243" s="3" t="n">
        <v>3.15E-007</v>
      </c>
      <c r="G243" s="1" t="s">
        <v>749</v>
      </c>
      <c r="H243" s="1" t="n">
        <v>17</v>
      </c>
      <c r="I243" s="1" t="n">
        <v>35049966</v>
      </c>
      <c r="J243" s="1" t="n">
        <v>35058749</v>
      </c>
      <c r="K243" s="1" t="s">
        <v>18</v>
      </c>
      <c r="L243" s="1" t="n">
        <v>1799</v>
      </c>
      <c r="M243" s="1" t="s">
        <v>19</v>
      </c>
      <c r="N243" s="1" t="s">
        <v>750</v>
      </c>
      <c r="O243" s="1" t="s">
        <v>21</v>
      </c>
    </row>
    <row r="244" customFormat="false" ht="16" hidden="false" customHeight="false" outlineLevel="0" collapsed="false">
      <c r="A244" s="1" t="s">
        <v>751</v>
      </c>
      <c r="B244" s="1" t="n">
        <v>2198.37224</v>
      </c>
      <c r="C244" s="1" t="n">
        <v>1940.1765</v>
      </c>
      <c r="D244" s="1" t="n">
        <v>1.13196625</v>
      </c>
      <c r="E244" s="1" t="n">
        <v>0.17883095</v>
      </c>
      <c r="F244" s="1" t="n">
        <v>0.00204738</v>
      </c>
      <c r="G244" s="1" t="s">
        <v>752</v>
      </c>
      <c r="H244" s="1" t="n">
        <v>19</v>
      </c>
      <c r="I244" s="1" t="n">
        <v>32672563</v>
      </c>
      <c r="J244" s="1" t="n">
        <v>32712298</v>
      </c>
      <c r="K244" s="1" t="s">
        <v>21</v>
      </c>
      <c r="L244" s="1" t="n">
        <v>2813</v>
      </c>
      <c r="M244" s="1" t="s">
        <v>19</v>
      </c>
      <c r="N244" s="1" t="s">
        <v>753</v>
      </c>
      <c r="O244" s="1" t="s">
        <v>21</v>
      </c>
    </row>
    <row r="245" customFormat="false" ht="16" hidden="false" customHeight="false" outlineLevel="0" collapsed="false">
      <c r="A245" s="1" t="s">
        <v>754</v>
      </c>
      <c r="B245" s="1" t="n">
        <v>889.856587</v>
      </c>
      <c r="C245" s="1" t="n">
        <v>785.95647</v>
      </c>
      <c r="D245" s="1" t="n">
        <v>1.13185675</v>
      </c>
      <c r="E245" s="1" t="n">
        <v>0.17869138</v>
      </c>
      <c r="F245" s="1" t="n">
        <v>0.02464831</v>
      </c>
      <c r="G245" s="1" t="s">
        <v>755</v>
      </c>
      <c r="H245" s="1" t="n">
        <v>8</v>
      </c>
      <c r="I245" s="1" t="n">
        <v>94214564</v>
      </c>
      <c r="J245" s="1" t="n">
        <v>94317227</v>
      </c>
      <c r="K245" s="1" t="s">
        <v>18</v>
      </c>
      <c r="L245" s="1" t="n">
        <v>4257</v>
      </c>
      <c r="M245" s="1" t="s">
        <v>19</v>
      </c>
      <c r="N245" s="1" t="s">
        <v>756</v>
      </c>
      <c r="O245" s="1" t="s">
        <v>21</v>
      </c>
    </row>
    <row r="246" customFormat="false" ht="16" hidden="false" customHeight="false" outlineLevel="0" collapsed="false">
      <c r="A246" s="1" t="s">
        <v>757</v>
      </c>
      <c r="B246" s="1" t="n">
        <v>2269.59342</v>
      </c>
      <c r="C246" s="1" t="n">
        <v>2005.76815</v>
      </c>
      <c r="D246" s="1" t="n">
        <v>1.13161125</v>
      </c>
      <c r="E246" s="1" t="n">
        <v>0.17837843</v>
      </c>
      <c r="F246" s="1" t="n">
        <v>0.00252832</v>
      </c>
      <c r="G246" s="1" t="s">
        <v>758</v>
      </c>
      <c r="H246" s="1" t="n">
        <v>13</v>
      </c>
      <c r="I246" s="1" t="n">
        <v>86044816</v>
      </c>
      <c r="J246" s="1" t="n">
        <v>86046904</v>
      </c>
      <c r="K246" s="1" t="s">
        <v>21</v>
      </c>
      <c r="L246" s="1" t="n">
        <v>1131</v>
      </c>
      <c r="M246" s="1" t="s">
        <v>19</v>
      </c>
      <c r="N246" s="1" t="s">
        <v>759</v>
      </c>
      <c r="O246" s="1" t="s">
        <v>21</v>
      </c>
    </row>
    <row r="247" customFormat="false" ht="16" hidden="false" customHeight="false" outlineLevel="0" collapsed="false">
      <c r="A247" s="1" t="s">
        <v>760</v>
      </c>
      <c r="B247" s="1" t="n">
        <v>1343.99352</v>
      </c>
      <c r="C247" s="1" t="n">
        <v>1188.58833</v>
      </c>
      <c r="D247" s="1" t="n">
        <v>1.13134204</v>
      </c>
      <c r="E247" s="1" t="n">
        <v>0.17803517</v>
      </c>
      <c r="F247" s="1" t="n">
        <v>0.01331539</v>
      </c>
      <c r="G247" s="1" t="s">
        <v>761</v>
      </c>
      <c r="H247" s="1" t="n">
        <v>7</v>
      </c>
      <c r="I247" s="1" t="n">
        <v>89954654</v>
      </c>
      <c r="J247" s="1" t="n">
        <v>89980983</v>
      </c>
      <c r="K247" s="1" t="s">
        <v>21</v>
      </c>
      <c r="L247" s="1" t="n">
        <v>3828</v>
      </c>
      <c r="M247" s="1" t="s">
        <v>19</v>
      </c>
      <c r="N247" s="1" t="s">
        <v>762</v>
      </c>
      <c r="O247" s="1" t="s">
        <v>21</v>
      </c>
    </row>
    <row r="248" customFormat="false" ht="16" hidden="false" customHeight="false" outlineLevel="0" collapsed="false">
      <c r="A248" s="1" t="s">
        <v>763</v>
      </c>
      <c r="B248" s="1" t="n">
        <v>1502.88162</v>
      </c>
      <c r="C248" s="1" t="n">
        <v>1327.61937</v>
      </c>
      <c r="D248" s="1" t="n">
        <v>1.13120994</v>
      </c>
      <c r="E248" s="1" t="n">
        <v>0.17786671</v>
      </c>
      <c r="F248" s="1" t="n">
        <v>0.00774191</v>
      </c>
      <c r="G248" s="1" t="s">
        <v>764</v>
      </c>
      <c r="H248" s="1" t="n">
        <v>15</v>
      </c>
      <c r="I248" s="1" t="n">
        <v>99029891</v>
      </c>
      <c r="J248" s="1" t="n">
        <v>99038110</v>
      </c>
      <c r="K248" s="1" t="s">
        <v>18</v>
      </c>
      <c r="L248" s="1" t="n">
        <v>2287</v>
      </c>
      <c r="M248" s="1" t="s">
        <v>19</v>
      </c>
      <c r="N248" s="1" t="s">
        <v>765</v>
      </c>
      <c r="O248" s="1" t="s">
        <v>21</v>
      </c>
    </row>
    <row r="249" customFormat="false" ht="16" hidden="false" customHeight="false" outlineLevel="0" collapsed="false">
      <c r="A249" s="1" t="s">
        <v>766</v>
      </c>
      <c r="B249" s="1" t="n">
        <v>928.05898</v>
      </c>
      <c r="C249" s="1" t="n">
        <v>822.475714</v>
      </c>
      <c r="D249" s="1" t="n">
        <v>1.12998643</v>
      </c>
      <c r="E249" s="1" t="n">
        <v>0.17630545</v>
      </c>
      <c r="F249" s="1" t="n">
        <v>0.03606521</v>
      </c>
      <c r="G249" s="1" t="s">
        <v>767</v>
      </c>
      <c r="H249" s="1" t="n">
        <v>15</v>
      </c>
      <c r="I249" s="1" t="n">
        <v>10474779</v>
      </c>
      <c r="J249" s="1" t="n">
        <v>10485947</v>
      </c>
      <c r="K249" s="1" t="s">
        <v>21</v>
      </c>
      <c r="L249" s="1" t="n">
        <v>2731</v>
      </c>
      <c r="M249" s="1" t="s">
        <v>19</v>
      </c>
      <c r="N249" s="1" t="s">
        <v>768</v>
      </c>
      <c r="O249" s="1" t="s">
        <v>21</v>
      </c>
    </row>
    <row r="250" customFormat="false" ht="16" hidden="false" customHeight="false" outlineLevel="0" collapsed="false">
      <c r="A250" s="1" t="s">
        <v>769</v>
      </c>
      <c r="B250" s="1" t="n">
        <v>1052.65457</v>
      </c>
      <c r="C250" s="1" t="n">
        <v>931.202333</v>
      </c>
      <c r="D250" s="1" t="n">
        <v>1.12988924</v>
      </c>
      <c r="E250" s="1" t="n">
        <v>0.17618136</v>
      </c>
      <c r="F250" s="1" t="n">
        <v>0.01797145</v>
      </c>
      <c r="G250" s="1" t="s">
        <v>770</v>
      </c>
      <c r="H250" s="1" t="n">
        <v>8</v>
      </c>
      <c r="I250" s="1" t="n">
        <v>111768491</v>
      </c>
      <c r="J250" s="1" t="n">
        <v>111854291</v>
      </c>
      <c r="K250" s="1" t="s">
        <v>21</v>
      </c>
      <c r="L250" s="1" t="n">
        <v>1178</v>
      </c>
      <c r="M250" s="1" t="s">
        <v>19</v>
      </c>
      <c r="N250" s="1" t="s">
        <v>771</v>
      </c>
      <c r="O250" s="1" t="s">
        <v>21</v>
      </c>
    </row>
    <row r="251" customFormat="false" ht="16" hidden="false" customHeight="false" outlineLevel="0" collapsed="false">
      <c r="A251" s="1" t="s">
        <v>772</v>
      </c>
      <c r="B251" s="1" t="n">
        <v>3063.77056</v>
      </c>
      <c r="C251" s="1" t="n">
        <v>2710.07619</v>
      </c>
      <c r="D251" s="1" t="n">
        <v>1.12988354</v>
      </c>
      <c r="E251" s="1" t="n">
        <v>0.17617407</v>
      </c>
      <c r="F251" s="1" t="n">
        <v>0.00015169</v>
      </c>
      <c r="G251" s="1" t="s">
        <v>773</v>
      </c>
      <c r="H251" s="1" t="n">
        <v>19</v>
      </c>
      <c r="I251" s="1" t="n">
        <v>11404770</v>
      </c>
      <c r="J251" s="1" t="n">
        <v>11427246</v>
      </c>
      <c r="K251" s="1" t="s">
        <v>18</v>
      </c>
      <c r="L251" s="1" t="n">
        <v>1751</v>
      </c>
      <c r="M251" s="1" t="s">
        <v>19</v>
      </c>
      <c r="N251" s="1" t="s">
        <v>774</v>
      </c>
      <c r="O251" s="1" t="s">
        <v>21</v>
      </c>
    </row>
    <row r="252" customFormat="false" ht="16" hidden="false" customHeight="false" outlineLevel="0" collapsed="false">
      <c r="A252" s="1" t="s">
        <v>775</v>
      </c>
      <c r="B252" s="1" t="n">
        <v>801.259099</v>
      </c>
      <c r="C252" s="1" t="n">
        <v>710.159484</v>
      </c>
      <c r="D252" s="1" t="n">
        <v>1.12974451</v>
      </c>
      <c r="E252" s="1" t="n">
        <v>0.17599655</v>
      </c>
      <c r="F252" s="1" t="n">
        <v>0.04306726</v>
      </c>
      <c r="G252" s="1" t="s">
        <v>776</v>
      </c>
      <c r="H252" s="1" t="n">
        <v>4</v>
      </c>
      <c r="I252" s="1" t="n">
        <v>129335695</v>
      </c>
      <c r="J252" s="1" t="n">
        <v>129354547</v>
      </c>
      <c r="K252" s="1" t="s">
        <v>18</v>
      </c>
      <c r="L252" s="1" t="n">
        <v>4500</v>
      </c>
      <c r="M252" s="1" t="s">
        <v>19</v>
      </c>
      <c r="N252" s="1" t="s">
        <v>777</v>
      </c>
      <c r="O252" s="1" t="s">
        <v>21</v>
      </c>
    </row>
    <row r="253" customFormat="false" ht="16" hidden="false" customHeight="false" outlineLevel="0" collapsed="false">
      <c r="A253" s="1" t="s">
        <v>778</v>
      </c>
      <c r="B253" s="1" t="n">
        <v>4140.67935</v>
      </c>
      <c r="C253" s="1" t="n">
        <v>3665.81954</v>
      </c>
      <c r="D253" s="1" t="n">
        <v>1.12937512</v>
      </c>
      <c r="E253" s="1" t="n">
        <v>0.17552476</v>
      </c>
      <c r="F253" s="3" t="n">
        <v>7.49E-005</v>
      </c>
      <c r="G253" s="1" t="s">
        <v>779</v>
      </c>
      <c r="H253" s="1" t="n">
        <v>17</v>
      </c>
      <c r="I253" s="1" t="n">
        <v>87433412</v>
      </c>
      <c r="J253" s="1" t="n">
        <v>87446935</v>
      </c>
      <c r="K253" s="1" t="s">
        <v>21</v>
      </c>
      <c r="L253" s="1" t="n">
        <v>1467</v>
      </c>
      <c r="M253" s="1" t="s">
        <v>19</v>
      </c>
      <c r="N253" s="1" t="s">
        <v>780</v>
      </c>
      <c r="O253" s="1" t="s">
        <v>21</v>
      </c>
    </row>
    <row r="254" customFormat="false" ht="16" hidden="false" customHeight="false" outlineLevel="0" collapsed="false">
      <c r="A254" s="1" t="s">
        <v>781</v>
      </c>
      <c r="B254" s="1" t="n">
        <v>1324.27573</v>
      </c>
      <c r="C254" s="1" t="n">
        <v>1172.66481</v>
      </c>
      <c r="D254" s="1" t="n">
        <v>1.12934513</v>
      </c>
      <c r="E254" s="1" t="n">
        <v>0.17548644</v>
      </c>
      <c r="F254" s="1" t="n">
        <v>0.01123336</v>
      </c>
      <c r="G254" s="1" t="s">
        <v>782</v>
      </c>
      <c r="H254" s="1" t="n">
        <v>9</v>
      </c>
      <c r="I254" s="1" t="n">
        <v>66946086</v>
      </c>
      <c r="J254" s="1" t="n">
        <v>66949516</v>
      </c>
      <c r="K254" s="1" t="s">
        <v>18</v>
      </c>
      <c r="L254" s="1" t="n">
        <v>816</v>
      </c>
      <c r="M254" s="1" t="s">
        <v>19</v>
      </c>
      <c r="N254" s="1" t="s">
        <v>783</v>
      </c>
      <c r="O254" s="1" t="s">
        <v>21</v>
      </c>
    </row>
    <row r="255" customFormat="false" ht="16" hidden="false" customHeight="false" outlineLevel="0" collapsed="false">
      <c r="A255" s="1" t="s">
        <v>784</v>
      </c>
      <c r="B255" s="1" t="n">
        <v>1197.79859</v>
      </c>
      <c r="C255" s="1" t="n">
        <v>1061.9106</v>
      </c>
      <c r="D255" s="1" t="n">
        <v>1.12799657</v>
      </c>
      <c r="E255" s="1" t="n">
        <v>0.17376268</v>
      </c>
      <c r="F255" s="1" t="n">
        <v>0.01438057</v>
      </c>
      <c r="G255" s="1" t="s">
        <v>785</v>
      </c>
      <c r="H255" s="1" t="n">
        <v>5</v>
      </c>
      <c r="I255" s="1" t="n">
        <v>24802823</v>
      </c>
      <c r="J255" s="1" t="n">
        <v>24842624</v>
      </c>
      <c r="K255" s="1" t="s">
        <v>21</v>
      </c>
      <c r="L255" s="1" t="n">
        <v>7721</v>
      </c>
      <c r="M255" s="1" t="s">
        <v>19</v>
      </c>
      <c r="N255" s="1" t="s">
        <v>786</v>
      </c>
      <c r="O255" s="1" t="s">
        <v>21</v>
      </c>
    </row>
    <row r="256" customFormat="false" ht="16" hidden="false" customHeight="false" outlineLevel="0" collapsed="false">
      <c r="A256" s="1" t="s">
        <v>787</v>
      </c>
      <c r="B256" s="1" t="n">
        <v>1380.86314</v>
      </c>
      <c r="C256" s="1" t="n">
        <v>1224.31979</v>
      </c>
      <c r="D256" s="1" t="n">
        <v>1.12747306</v>
      </c>
      <c r="E256" s="1" t="n">
        <v>0.17309297</v>
      </c>
      <c r="F256" s="1" t="n">
        <v>0.00662913</v>
      </c>
      <c r="G256" s="1" t="s">
        <v>788</v>
      </c>
      <c r="H256" s="1" t="n">
        <v>12</v>
      </c>
      <c r="I256" s="1" t="n">
        <v>31590967</v>
      </c>
      <c r="J256" s="1" t="n">
        <v>31634658</v>
      </c>
      <c r="K256" s="1" t="s">
        <v>21</v>
      </c>
      <c r="L256" s="1" t="n">
        <v>7590</v>
      </c>
      <c r="M256" s="1" t="s">
        <v>19</v>
      </c>
      <c r="N256" s="1" t="s">
        <v>789</v>
      </c>
      <c r="O256" s="1" t="s">
        <v>21</v>
      </c>
    </row>
    <row r="257" customFormat="false" ht="16" hidden="false" customHeight="false" outlineLevel="0" collapsed="false">
      <c r="A257" s="1" t="s">
        <v>790</v>
      </c>
      <c r="B257" s="1" t="n">
        <v>750.331011</v>
      </c>
      <c r="C257" s="1" t="n">
        <v>666.026543</v>
      </c>
      <c r="D257" s="1" t="n">
        <v>1.12667886</v>
      </c>
      <c r="E257" s="1" t="n">
        <v>0.17207636</v>
      </c>
      <c r="F257" s="1" t="n">
        <v>0.04553757</v>
      </c>
      <c r="G257" s="1" t="s">
        <v>791</v>
      </c>
      <c r="H257" s="1" t="n">
        <v>10</v>
      </c>
      <c r="I257" s="1" t="n">
        <v>94688654</v>
      </c>
      <c r="J257" s="1" t="n">
        <v>94790853</v>
      </c>
      <c r="K257" s="1" t="s">
        <v>18</v>
      </c>
      <c r="L257" s="1" t="n">
        <v>7267</v>
      </c>
      <c r="M257" s="1" t="s">
        <v>19</v>
      </c>
      <c r="N257" s="1" t="s">
        <v>792</v>
      </c>
      <c r="O257" s="1" t="s">
        <v>21</v>
      </c>
    </row>
    <row r="258" customFormat="false" ht="16" hidden="false" customHeight="false" outlineLevel="0" collapsed="false">
      <c r="A258" s="1" t="s">
        <v>793</v>
      </c>
      <c r="B258" s="1" t="n">
        <v>1561.87221</v>
      </c>
      <c r="C258" s="1" t="n">
        <v>1385.78256</v>
      </c>
      <c r="D258" s="1" t="n">
        <v>1.12647016</v>
      </c>
      <c r="E258" s="1" t="n">
        <v>0.1718091</v>
      </c>
      <c r="F258" s="1" t="n">
        <v>0.00434102</v>
      </c>
      <c r="G258" s="1" t="s">
        <v>794</v>
      </c>
      <c r="H258" s="1" t="n">
        <v>7</v>
      </c>
      <c r="I258" s="1" t="n">
        <v>44816088</v>
      </c>
      <c r="J258" s="1" t="n">
        <v>44830812</v>
      </c>
      <c r="K258" s="1" t="s">
        <v>18</v>
      </c>
      <c r="L258" s="1" t="n">
        <v>2854</v>
      </c>
      <c r="M258" s="1" t="s">
        <v>19</v>
      </c>
      <c r="N258" s="1" t="s">
        <v>795</v>
      </c>
      <c r="O258" s="1" t="s">
        <v>21</v>
      </c>
    </row>
    <row r="259" customFormat="false" ht="16" hidden="false" customHeight="false" outlineLevel="0" collapsed="false">
      <c r="A259" s="1" t="s">
        <v>796</v>
      </c>
      <c r="B259" s="1" t="n">
        <v>1146.80843</v>
      </c>
      <c r="C259" s="1" t="n">
        <v>1019.15648</v>
      </c>
      <c r="D259" s="1" t="n">
        <v>1.12518274</v>
      </c>
      <c r="E259" s="1" t="n">
        <v>0.17015933</v>
      </c>
      <c r="F259" s="1" t="n">
        <v>0.01706466</v>
      </c>
      <c r="G259" s="1" t="s">
        <v>797</v>
      </c>
      <c r="H259" s="1" t="n">
        <v>3</v>
      </c>
      <c r="I259" s="1" t="n">
        <v>90476126</v>
      </c>
      <c r="J259" s="1" t="n">
        <v>90488379</v>
      </c>
      <c r="K259" s="1" t="s">
        <v>18</v>
      </c>
      <c r="L259" s="1" t="n">
        <v>8580</v>
      </c>
      <c r="M259" s="1" t="s">
        <v>19</v>
      </c>
      <c r="N259" s="1" t="s">
        <v>798</v>
      </c>
      <c r="O259" s="1" t="s">
        <v>21</v>
      </c>
    </row>
    <row r="260" customFormat="false" ht="16" hidden="false" customHeight="false" outlineLevel="0" collapsed="false">
      <c r="A260" s="1" t="s">
        <v>799</v>
      </c>
      <c r="B260" s="1" t="n">
        <v>3359.32255</v>
      </c>
      <c r="C260" s="1" t="n">
        <v>2987.16049</v>
      </c>
      <c r="D260" s="1" t="n">
        <v>1.12497843</v>
      </c>
      <c r="E260" s="1" t="n">
        <v>0.16989733</v>
      </c>
      <c r="F260" s="1" t="n">
        <v>0.0003374</v>
      </c>
      <c r="G260" s="1" t="s">
        <v>800</v>
      </c>
      <c r="H260" s="1" t="n">
        <v>16</v>
      </c>
      <c r="I260" s="1" t="n">
        <v>90220754</v>
      </c>
      <c r="J260" s="1" t="n">
        <v>90226329</v>
      </c>
      <c r="K260" s="1" t="s">
        <v>18</v>
      </c>
      <c r="L260" s="1" t="n">
        <v>3970</v>
      </c>
      <c r="M260" s="1" t="s">
        <v>19</v>
      </c>
      <c r="N260" s="1" t="s">
        <v>801</v>
      </c>
      <c r="O260" s="1" t="s">
        <v>21</v>
      </c>
    </row>
    <row r="261" customFormat="false" ht="16" hidden="false" customHeight="false" outlineLevel="0" collapsed="false">
      <c r="A261" s="1" t="s">
        <v>802</v>
      </c>
      <c r="B261" s="1" t="n">
        <v>1071.10423</v>
      </c>
      <c r="C261" s="1" t="n">
        <v>952.536844</v>
      </c>
      <c r="D261" s="1" t="n">
        <v>1.12433924</v>
      </c>
      <c r="E261" s="1" t="n">
        <v>0.1690774</v>
      </c>
      <c r="F261" s="1" t="n">
        <v>0.02817666</v>
      </c>
      <c r="G261" s="1" t="s">
        <v>803</v>
      </c>
      <c r="H261" s="1" t="n">
        <v>4</v>
      </c>
      <c r="I261" s="1" t="n">
        <v>3574875</v>
      </c>
      <c r="J261" s="1" t="n">
        <v>3616619</v>
      </c>
      <c r="K261" s="1" t="s">
        <v>18</v>
      </c>
      <c r="L261" s="1" t="n">
        <v>5314</v>
      </c>
      <c r="M261" s="1" t="s">
        <v>19</v>
      </c>
      <c r="N261" s="1" t="s">
        <v>804</v>
      </c>
      <c r="O261" s="1" t="s">
        <v>21</v>
      </c>
    </row>
    <row r="262" customFormat="false" ht="16" hidden="false" customHeight="false" outlineLevel="0" collapsed="false">
      <c r="A262" s="1" t="s">
        <v>805</v>
      </c>
      <c r="B262" s="1" t="n">
        <v>1825.71345</v>
      </c>
      <c r="C262" s="1" t="n">
        <v>1624.64008</v>
      </c>
      <c r="D262" s="1" t="n">
        <v>1.12403825</v>
      </c>
      <c r="E262" s="1" t="n">
        <v>0.16869113</v>
      </c>
      <c r="F262" s="1" t="n">
        <v>0.00431743</v>
      </c>
      <c r="G262" s="1" t="s">
        <v>806</v>
      </c>
      <c r="H262" s="1" t="n">
        <v>2</v>
      </c>
      <c r="I262" s="1" t="n">
        <v>166906040</v>
      </c>
      <c r="J262" s="1" t="n">
        <v>166946389</v>
      </c>
      <c r="K262" s="1" t="s">
        <v>18</v>
      </c>
      <c r="L262" s="1" t="n">
        <v>5273</v>
      </c>
      <c r="M262" s="1" t="s">
        <v>19</v>
      </c>
      <c r="N262" s="1" t="s">
        <v>807</v>
      </c>
      <c r="O262" s="1" t="s">
        <v>21</v>
      </c>
    </row>
    <row r="263" customFormat="false" ht="16" hidden="false" customHeight="false" outlineLevel="0" collapsed="false">
      <c r="A263" s="1" t="s">
        <v>808</v>
      </c>
      <c r="B263" s="1" t="n">
        <v>1464.24413</v>
      </c>
      <c r="C263" s="1" t="n">
        <v>1302.93647</v>
      </c>
      <c r="D263" s="1" t="n">
        <v>1.12347998</v>
      </c>
      <c r="E263" s="1" t="n">
        <v>0.16797441</v>
      </c>
      <c r="F263" s="1" t="n">
        <v>0.0129591</v>
      </c>
      <c r="G263" s="1" t="s">
        <v>809</v>
      </c>
      <c r="H263" s="1" t="n">
        <v>6</v>
      </c>
      <c r="I263" s="1" t="n">
        <v>145216699</v>
      </c>
      <c r="J263" s="1" t="n">
        <v>145250239</v>
      </c>
      <c r="K263" s="1" t="s">
        <v>21</v>
      </c>
      <c r="L263" s="1" t="n">
        <v>5347</v>
      </c>
      <c r="M263" s="1" t="s">
        <v>19</v>
      </c>
      <c r="N263" s="1" t="s">
        <v>810</v>
      </c>
      <c r="O263" s="1" t="s">
        <v>21</v>
      </c>
    </row>
    <row r="264" customFormat="false" ht="16" hidden="false" customHeight="false" outlineLevel="0" collapsed="false">
      <c r="A264" s="1" t="s">
        <v>811</v>
      </c>
      <c r="B264" s="1" t="n">
        <v>4958.16543</v>
      </c>
      <c r="C264" s="1" t="n">
        <v>4415.60279</v>
      </c>
      <c r="D264" s="1" t="n">
        <v>1.12264437</v>
      </c>
      <c r="E264" s="1" t="n">
        <v>0.16690099</v>
      </c>
      <c r="F264" s="3" t="n">
        <v>5.46E-006</v>
      </c>
      <c r="G264" s="1" t="s">
        <v>812</v>
      </c>
      <c r="H264" s="1" t="n">
        <v>4</v>
      </c>
      <c r="I264" s="1" t="n">
        <v>129307100</v>
      </c>
      <c r="J264" s="1" t="n">
        <v>129335370</v>
      </c>
      <c r="K264" s="1" t="s">
        <v>21</v>
      </c>
      <c r="L264" s="1" t="n">
        <v>8744</v>
      </c>
      <c r="M264" s="1" t="s">
        <v>19</v>
      </c>
      <c r="N264" s="1" t="s">
        <v>813</v>
      </c>
      <c r="O264" s="1" t="s">
        <v>21</v>
      </c>
    </row>
    <row r="265" customFormat="false" ht="16" hidden="false" customHeight="false" outlineLevel="0" collapsed="false">
      <c r="A265" s="1" t="s">
        <v>814</v>
      </c>
      <c r="B265" s="1" t="n">
        <v>1297.94446</v>
      </c>
      <c r="C265" s="1" t="n">
        <v>1156.84447</v>
      </c>
      <c r="D265" s="1" t="n">
        <v>1.12193681</v>
      </c>
      <c r="E265" s="1" t="n">
        <v>0.16599142</v>
      </c>
      <c r="F265" s="1" t="n">
        <v>0.01575178</v>
      </c>
      <c r="G265" s="1" t="s">
        <v>815</v>
      </c>
      <c r="H265" s="1" t="n">
        <v>3</v>
      </c>
      <c r="I265" s="1" t="n">
        <v>138526179</v>
      </c>
      <c r="J265" s="1" t="n">
        <v>138559696</v>
      </c>
      <c r="K265" s="1" t="s">
        <v>18</v>
      </c>
      <c r="L265" s="1" t="n">
        <v>6008</v>
      </c>
      <c r="M265" s="1" t="s">
        <v>19</v>
      </c>
      <c r="N265" s="1" t="s">
        <v>816</v>
      </c>
      <c r="O265" s="1" t="s">
        <v>21</v>
      </c>
    </row>
    <row r="266" customFormat="false" ht="16" hidden="false" customHeight="false" outlineLevel="0" collapsed="false">
      <c r="A266" s="1" t="s">
        <v>817</v>
      </c>
      <c r="B266" s="1" t="n">
        <v>1053.66846</v>
      </c>
      <c r="C266" s="1" t="n">
        <v>940.351564</v>
      </c>
      <c r="D266" s="1" t="n">
        <v>1.12143177</v>
      </c>
      <c r="E266" s="1" t="n">
        <v>0.16534185</v>
      </c>
      <c r="F266" s="1" t="n">
        <v>0.04319408</v>
      </c>
      <c r="G266" s="1" t="s">
        <v>818</v>
      </c>
      <c r="H266" s="1" t="n">
        <v>14</v>
      </c>
      <c r="I266" s="1" t="n">
        <v>70545251</v>
      </c>
      <c r="J266" s="1" t="n">
        <v>70548933</v>
      </c>
      <c r="K266" s="1" t="s">
        <v>18</v>
      </c>
      <c r="L266" s="1" t="n">
        <v>2377</v>
      </c>
      <c r="M266" s="1" t="s">
        <v>19</v>
      </c>
      <c r="N266" s="1" t="s">
        <v>819</v>
      </c>
      <c r="O266" s="1" t="s">
        <v>21</v>
      </c>
    </row>
    <row r="267" customFormat="false" ht="16" hidden="false" customHeight="false" outlineLevel="0" collapsed="false">
      <c r="A267" s="1" t="s">
        <v>820</v>
      </c>
      <c r="B267" s="1" t="n">
        <v>1231.34935</v>
      </c>
      <c r="C267" s="1" t="n">
        <v>1099.38373</v>
      </c>
      <c r="D267" s="1" t="n">
        <v>1.12133465</v>
      </c>
      <c r="E267" s="1" t="n">
        <v>0.1652169</v>
      </c>
      <c r="F267" s="1" t="n">
        <v>0.04339521</v>
      </c>
      <c r="G267" s="1" t="s">
        <v>821</v>
      </c>
      <c r="H267" s="1" t="n">
        <v>10</v>
      </c>
      <c r="I267" s="1" t="n">
        <v>93583029</v>
      </c>
      <c r="J267" s="1" t="n">
        <v>93589706</v>
      </c>
      <c r="K267" s="1" t="s">
        <v>21</v>
      </c>
      <c r="L267" s="1" t="n">
        <v>861</v>
      </c>
      <c r="M267" s="1" t="s">
        <v>19</v>
      </c>
      <c r="N267" s="1" t="s">
        <v>822</v>
      </c>
      <c r="O267" s="1" t="s">
        <v>21</v>
      </c>
    </row>
    <row r="268" customFormat="false" ht="16" hidden="false" customHeight="false" outlineLevel="0" collapsed="false">
      <c r="A268" s="1" t="s">
        <v>823</v>
      </c>
      <c r="B268" s="1" t="n">
        <v>3615.29261</v>
      </c>
      <c r="C268" s="1" t="n">
        <v>3224.38818</v>
      </c>
      <c r="D268" s="1" t="n">
        <v>1.12121867</v>
      </c>
      <c r="E268" s="1" t="n">
        <v>0.16506767</v>
      </c>
      <c r="F268" s="1" t="n">
        <v>0.00019789</v>
      </c>
      <c r="G268" s="1" t="s">
        <v>824</v>
      </c>
      <c r="H268" s="1" t="n">
        <v>9</v>
      </c>
      <c r="I268" s="1" t="n">
        <v>108560286</v>
      </c>
      <c r="J268" s="1" t="n">
        <v>108565584</v>
      </c>
      <c r="K268" s="1" t="s">
        <v>18</v>
      </c>
      <c r="L268" s="1" t="n">
        <v>3077</v>
      </c>
      <c r="M268" s="1" t="s">
        <v>19</v>
      </c>
      <c r="N268" s="1" t="s">
        <v>825</v>
      </c>
      <c r="O268" s="1" t="s">
        <v>21</v>
      </c>
    </row>
    <row r="269" customFormat="false" ht="16" hidden="false" customHeight="false" outlineLevel="0" collapsed="false">
      <c r="A269" s="1" t="s">
        <v>826</v>
      </c>
      <c r="B269" s="1" t="n">
        <v>2572.45637</v>
      </c>
      <c r="C269" s="1" t="n">
        <v>2294.7046</v>
      </c>
      <c r="D269" s="1" t="n">
        <v>1.12063485</v>
      </c>
      <c r="E269" s="1" t="n">
        <v>0.16431627</v>
      </c>
      <c r="F269" s="1" t="n">
        <v>0.00424438</v>
      </c>
      <c r="G269" s="1" t="s">
        <v>827</v>
      </c>
      <c r="H269" s="1" t="n">
        <v>15</v>
      </c>
      <c r="I269" s="1" t="n">
        <v>35925886</v>
      </c>
      <c r="J269" s="1" t="n">
        <v>35938246</v>
      </c>
      <c r="K269" s="1" t="s">
        <v>21</v>
      </c>
      <c r="L269" s="1" t="n">
        <v>3567</v>
      </c>
      <c r="M269" s="1" t="s">
        <v>19</v>
      </c>
      <c r="N269" s="1" t="s">
        <v>828</v>
      </c>
      <c r="O269" s="1" t="s">
        <v>21</v>
      </c>
    </row>
    <row r="270" customFormat="false" ht="16" hidden="false" customHeight="false" outlineLevel="0" collapsed="false">
      <c r="A270" s="1" t="s">
        <v>829</v>
      </c>
      <c r="B270" s="1" t="n">
        <v>976.942756</v>
      </c>
      <c r="C270" s="1" t="n">
        <v>871.87488</v>
      </c>
      <c r="D270" s="1" t="n">
        <v>1.12041031</v>
      </c>
      <c r="E270" s="1" t="n">
        <v>0.16402717</v>
      </c>
      <c r="F270" s="1" t="n">
        <v>0.02718187</v>
      </c>
      <c r="G270" s="1" t="s">
        <v>830</v>
      </c>
      <c r="H270" s="1" t="n">
        <v>1</v>
      </c>
      <c r="I270" s="1" t="n">
        <v>175600374</v>
      </c>
      <c r="J270" s="1" t="n">
        <v>175625635</v>
      </c>
      <c r="K270" s="1" t="s">
        <v>21</v>
      </c>
      <c r="L270" s="1" t="n">
        <v>3392</v>
      </c>
      <c r="M270" s="1" t="s">
        <v>19</v>
      </c>
      <c r="N270" s="1" t="s">
        <v>831</v>
      </c>
      <c r="O270" s="1" t="s">
        <v>21</v>
      </c>
    </row>
    <row r="271" customFormat="false" ht="16" hidden="false" customHeight="false" outlineLevel="0" collapsed="false">
      <c r="A271" s="1" t="s">
        <v>832</v>
      </c>
      <c r="B271" s="1" t="n">
        <v>1610.4988</v>
      </c>
      <c r="C271" s="1" t="n">
        <v>1439.23681</v>
      </c>
      <c r="D271" s="1" t="n">
        <v>1.12034476</v>
      </c>
      <c r="E271" s="1" t="n">
        <v>0.16394276</v>
      </c>
      <c r="F271" s="1" t="n">
        <v>0.01350839</v>
      </c>
      <c r="G271" s="1" t="s">
        <v>833</v>
      </c>
      <c r="H271" s="1" t="s">
        <v>60</v>
      </c>
      <c r="I271" s="1" t="n">
        <v>142681406</v>
      </c>
      <c r="J271" s="1" t="n">
        <v>142843494</v>
      </c>
      <c r="K271" s="1" t="s">
        <v>18</v>
      </c>
      <c r="L271" s="1" t="n">
        <v>6851</v>
      </c>
      <c r="M271" s="1" t="s">
        <v>19</v>
      </c>
      <c r="N271" s="1" t="s">
        <v>834</v>
      </c>
      <c r="O271" s="1" t="s">
        <v>21</v>
      </c>
    </row>
    <row r="272" customFormat="false" ht="16" hidden="false" customHeight="false" outlineLevel="0" collapsed="false">
      <c r="A272" s="1" t="s">
        <v>835</v>
      </c>
      <c r="B272" s="1" t="n">
        <v>1915.46751</v>
      </c>
      <c r="C272" s="1" t="n">
        <v>1709.90841</v>
      </c>
      <c r="D272" s="1" t="n">
        <v>1.12032161</v>
      </c>
      <c r="E272" s="1" t="n">
        <v>0.16391294</v>
      </c>
      <c r="F272" s="1" t="n">
        <v>0.00658218</v>
      </c>
      <c r="G272" s="1" t="s">
        <v>836</v>
      </c>
      <c r="H272" s="1" t="n">
        <v>19</v>
      </c>
      <c r="I272" s="1" t="n">
        <v>5364641</v>
      </c>
      <c r="J272" s="1" t="n">
        <v>5366645</v>
      </c>
      <c r="K272" s="1" t="s">
        <v>21</v>
      </c>
      <c r="L272" s="1" t="n">
        <v>820</v>
      </c>
      <c r="M272" s="1" t="s">
        <v>19</v>
      </c>
      <c r="N272" s="1" t="s">
        <v>837</v>
      </c>
      <c r="O272" s="1" t="s">
        <v>21</v>
      </c>
    </row>
    <row r="273" customFormat="false" ht="16" hidden="false" customHeight="false" outlineLevel="0" collapsed="false">
      <c r="A273" s="1" t="s">
        <v>838</v>
      </c>
      <c r="B273" s="1" t="n">
        <v>1282.98623</v>
      </c>
      <c r="C273" s="1" t="n">
        <v>1145.83782</v>
      </c>
      <c r="D273" s="1" t="n">
        <v>1.11985033</v>
      </c>
      <c r="E273" s="1" t="n">
        <v>0.16330592</v>
      </c>
      <c r="F273" s="1" t="n">
        <v>0.01427279</v>
      </c>
      <c r="G273" s="1" t="s">
        <v>839</v>
      </c>
      <c r="H273" s="1" t="s">
        <v>60</v>
      </c>
      <c r="I273" s="1" t="n">
        <v>74254687</v>
      </c>
      <c r="J273" s="1" t="n">
        <v>74261548</v>
      </c>
      <c r="K273" s="1" t="s">
        <v>18</v>
      </c>
      <c r="L273" s="1" t="n">
        <v>2517</v>
      </c>
      <c r="M273" s="1" t="s">
        <v>19</v>
      </c>
      <c r="N273" s="1" t="s">
        <v>840</v>
      </c>
      <c r="O273" s="1" t="s">
        <v>21</v>
      </c>
    </row>
    <row r="274" customFormat="false" ht="16" hidden="false" customHeight="false" outlineLevel="0" collapsed="false">
      <c r="A274" s="1" t="s">
        <v>841</v>
      </c>
      <c r="B274" s="1" t="n">
        <v>1638.21014</v>
      </c>
      <c r="C274" s="1" t="n">
        <v>1464.73101</v>
      </c>
      <c r="D274" s="1" t="n">
        <v>1.11916218</v>
      </c>
      <c r="E274" s="1" t="n">
        <v>0.16241912</v>
      </c>
      <c r="F274" s="1" t="n">
        <v>0.01428995</v>
      </c>
      <c r="G274" s="1" t="s">
        <v>842</v>
      </c>
      <c r="H274" s="1" t="n">
        <v>6</v>
      </c>
      <c r="I274" s="1" t="n">
        <v>82618992</v>
      </c>
      <c r="J274" s="1" t="n">
        <v>82705365</v>
      </c>
      <c r="K274" s="1" t="s">
        <v>21</v>
      </c>
      <c r="L274" s="1" t="n">
        <v>2509</v>
      </c>
      <c r="M274" s="1" t="s">
        <v>19</v>
      </c>
      <c r="N274" s="1" t="s">
        <v>843</v>
      </c>
      <c r="O274" s="1" t="s">
        <v>21</v>
      </c>
    </row>
    <row r="275" customFormat="false" ht="16" hidden="false" customHeight="false" outlineLevel="0" collapsed="false">
      <c r="A275" s="1" t="s">
        <v>844</v>
      </c>
      <c r="B275" s="1" t="n">
        <v>1907.45908</v>
      </c>
      <c r="C275" s="1" t="n">
        <v>1705.54769</v>
      </c>
      <c r="D275" s="1" t="n">
        <v>1.11818304</v>
      </c>
      <c r="E275" s="1" t="n">
        <v>0.16115637</v>
      </c>
      <c r="F275" s="1" t="n">
        <v>0.01029387</v>
      </c>
      <c r="G275" s="1" t="s">
        <v>845</v>
      </c>
      <c r="H275" s="1" t="n">
        <v>11</v>
      </c>
      <c r="I275" s="1" t="n">
        <v>83942062</v>
      </c>
      <c r="J275" s="1" t="n">
        <v>83963088</v>
      </c>
      <c r="K275" s="1" t="s">
        <v>18</v>
      </c>
      <c r="L275" s="1" t="n">
        <v>3332</v>
      </c>
      <c r="M275" s="1" t="s">
        <v>19</v>
      </c>
      <c r="N275" s="1" t="s">
        <v>846</v>
      </c>
      <c r="O275" s="1" t="s">
        <v>21</v>
      </c>
    </row>
    <row r="276" customFormat="false" ht="16" hidden="false" customHeight="false" outlineLevel="0" collapsed="false">
      <c r="A276" s="1" t="s">
        <v>847</v>
      </c>
      <c r="B276" s="1" t="n">
        <v>971.198927</v>
      </c>
      <c r="C276" s="1" t="n">
        <v>868.609142</v>
      </c>
      <c r="D276" s="1" t="n">
        <v>1.11815418</v>
      </c>
      <c r="E276" s="1" t="n">
        <v>0.16111914</v>
      </c>
      <c r="F276" s="1" t="n">
        <v>0.04913509</v>
      </c>
      <c r="G276" s="1" t="s">
        <v>848</v>
      </c>
      <c r="H276" s="1" t="n">
        <v>4</v>
      </c>
      <c r="I276" s="1" t="n">
        <v>107879755</v>
      </c>
      <c r="J276" s="1" t="n">
        <v>107887424</v>
      </c>
      <c r="K276" s="1" t="s">
        <v>18</v>
      </c>
      <c r="L276" s="1" t="n">
        <v>770</v>
      </c>
      <c r="M276" s="1" t="s">
        <v>19</v>
      </c>
      <c r="N276" s="1" t="s">
        <v>849</v>
      </c>
      <c r="O276" s="1" t="s">
        <v>21</v>
      </c>
    </row>
    <row r="277" customFormat="false" ht="16" hidden="false" customHeight="false" outlineLevel="0" collapsed="false">
      <c r="A277" s="1" t="s">
        <v>850</v>
      </c>
      <c r="B277" s="1" t="n">
        <v>1020.82281</v>
      </c>
      <c r="C277" s="1" t="n">
        <v>914.947837</v>
      </c>
      <c r="D277" s="1" t="n">
        <v>1.11709944</v>
      </c>
      <c r="E277" s="1" t="n">
        <v>0.15975762</v>
      </c>
      <c r="F277" s="1" t="n">
        <v>0.04178488</v>
      </c>
      <c r="G277" s="1" t="s">
        <v>851</v>
      </c>
      <c r="H277" s="1" t="n">
        <v>9</v>
      </c>
      <c r="I277" s="1" t="n">
        <v>49055613</v>
      </c>
      <c r="J277" s="1" t="n">
        <v>49078775</v>
      </c>
      <c r="K277" s="1" t="s">
        <v>18</v>
      </c>
      <c r="L277" s="1" t="n">
        <v>3827</v>
      </c>
      <c r="M277" s="1" t="s">
        <v>19</v>
      </c>
      <c r="N277" s="1" t="s">
        <v>852</v>
      </c>
      <c r="O277" s="1" t="s">
        <v>21</v>
      </c>
    </row>
    <row r="278" customFormat="false" ht="16" hidden="false" customHeight="false" outlineLevel="0" collapsed="false">
      <c r="A278" s="1" t="s">
        <v>853</v>
      </c>
      <c r="B278" s="1" t="n">
        <v>3628.6331</v>
      </c>
      <c r="C278" s="1" t="n">
        <v>3247.57366</v>
      </c>
      <c r="D278" s="1" t="n">
        <v>1.11709335</v>
      </c>
      <c r="E278" s="1" t="n">
        <v>0.15974974</v>
      </c>
      <c r="F278" s="1" t="n">
        <v>0.00018188</v>
      </c>
      <c r="G278" s="1" t="s">
        <v>854</v>
      </c>
      <c r="H278" s="1" t="n">
        <v>19</v>
      </c>
      <c r="I278" s="1" t="n">
        <v>7425901</v>
      </c>
      <c r="J278" s="1" t="n">
        <v>7483289</v>
      </c>
      <c r="K278" s="1" t="s">
        <v>21</v>
      </c>
      <c r="L278" s="1" t="n">
        <v>5030</v>
      </c>
      <c r="M278" s="1" t="s">
        <v>19</v>
      </c>
      <c r="N278" s="1" t="s">
        <v>855</v>
      </c>
      <c r="O278" s="1" t="s">
        <v>21</v>
      </c>
    </row>
    <row r="279" customFormat="false" ht="16" hidden="false" customHeight="false" outlineLevel="0" collapsed="false">
      <c r="A279" s="1" t="s">
        <v>856</v>
      </c>
      <c r="B279" s="1" t="n">
        <v>980.317934</v>
      </c>
      <c r="C279" s="1" t="n">
        <v>877.762919</v>
      </c>
      <c r="D279" s="1" t="n">
        <v>1.11708027</v>
      </c>
      <c r="E279" s="1" t="n">
        <v>0.15973286</v>
      </c>
      <c r="F279" s="1" t="n">
        <v>0.04744101</v>
      </c>
      <c r="G279" s="1" t="s">
        <v>857</v>
      </c>
      <c r="H279" s="1" t="n">
        <v>17</v>
      </c>
      <c r="I279" s="1" t="n">
        <v>74199055</v>
      </c>
      <c r="J279" s="1" t="n">
        <v>74295521</v>
      </c>
      <c r="K279" s="1" t="s">
        <v>21</v>
      </c>
      <c r="L279" s="1" t="n">
        <v>7060</v>
      </c>
      <c r="M279" s="1" t="s">
        <v>19</v>
      </c>
      <c r="N279" s="1" t="s">
        <v>858</v>
      </c>
      <c r="O279" s="1" t="s">
        <v>21</v>
      </c>
    </row>
    <row r="280" customFormat="false" ht="16" hidden="false" customHeight="false" outlineLevel="0" collapsed="false">
      <c r="A280" s="1" t="s">
        <v>859</v>
      </c>
      <c r="B280" s="1" t="n">
        <v>1572.99069</v>
      </c>
      <c r="C280" s="1" t="n">
        <v>1406.8175</v>
      </c>
      <c r="D280" s="1" t="n">
        <v>1.11667256</v>
      </c>
      <c r="E280" s="1" t="n">
        <v>0.15920621</v>
      </c>
      <c r="F280" s="1" t="n">
        <v>0.01299798</v>
      </c>
      <c r="G280" s="1" t="s">
        <v>860</v>
      </c>
      <c r="H280" s="1" t="n">
        <v>12</v>
      </c>
      <c r="I280" s="1" t="n">
        <v>70453095</v>
      </c>
      <c r="J280" s="1" t="n">
        <v>70468040</v>
      </c>
      <c r="K280" s="1" t="s">
        <v>18</v>
      </c>
      <c r="L280" s="1" t="n">
        <v>3299</v>
      </c>
      <c r="M280" s="1" t="s">
        <v>19</v>
      </c>
      <c r="N280" s="1" t="s">
        <v>861</v>
      </c>
      <c r="O280" s="1" t="s">
        <v>21</v>
      </c>
    </row>
    <row r="281" customFormat="false" ht="16" hidden="false" customHeight="false" outlineLevel="0" collapsed="false">
      <c r="A281" s="1" t="s">
        <v>862</v>
      </c>
      <c r="B281" s="1" t="n">
        <v>1171.86783</v>
      </c>
      <c r="C281" s="1" t="n">
        <v>1048.60061</v>
      </c>
      <c r="D281" s="1" t="n">
        <v>1.11660094</v>
      </c>
      <c r="E281" s="1" t="n">
        <v>0.15911368</v>
      </c>
      <c r="F281" s="1" t="n">
        <v>0.02430828</v>
      </c>
      <c r="G281" s="1" t="s">
        <v>863</v>
      </c>
      <c r="H281" s="1" t="n">
        <v>2</v>
      </c>
      <c r="I281" s="1" t="n">
        <v>90847155</v>
      </c>
      <c r="J281" s="1" t="n">
        <v>90866810</v>
      </c>
      <c r="K281" s="1" t="s">
        <v>18</v>
      </c>
      <c r="L281" s="1" t="n">
        <v>8490</v>
      </c>
      <c r="M281" s="1" t="s">
        <v>19</v>
      </c>
      <c r="N281" s="1" t="s">
        <v>864</v>
      </c>
      <c r="O281" s="1" t="s">
        <v>21</v>
      </c>
    </row>
    <row r="282" customFormat="false" ht="16" hidden="false" customHeight="false" outlineLevel="0" collapsed="false">
      <c r="A282" s="1" t="s">
        <v>865</v>
      </c>
      <c r="B282" s="1" t="n">
        <v>3425.47166</v>
      </c>
      <c r="C282" s="1" t="n">
        <v>3068.55639</v>
      </c>
      <c r="D282" s="1" t="n">
        <v>1.11601958</v>
      </c>
      <c r="E282" s="1" t="n">
        <v>0.15836234</v>
      </c>
      <c r="F282" s="1" t="n">
        <v>0.0033743</v>
      </c>
      <c r="G282" s="1" t="s">
        <v>866</v>
      </c>
      <c r="H282" s="1" t="n">
        <v>7</v>
      </c>
      <c r="I282" s="1" t="n">
        <v>110018274</v>
      </c>
      <c r="J282" s="1" t="n">
        <v>110056609</v>
      </c>
      <c r="K282" s="1" t="s">
        <v>18</v>
      </c>
      <c r="L282" s="1" t="n">
        <v>11169</v>
      </c>
      <c r="M282" s="1" t="s">
        <v>19</v>
      </c>
      <c r="N282" s="1" t="s">
        <v>867</v>
      </c>
      <c r="O282" s="1" t="s">
        <v>21</v>
      </c>
    </row>
    <row r="283" customFormat="false" ht="16" hidden="false" customHeight="false" outlineLevel="0" collapsed="false">
      <c r="A283" s="1" t="s">
        <v>868</v>
      </c>
      <c r="B283" s="1" t="n">
        <v>1207.06342</v>
      </c>
      <c r="C283" s="1" t="n">
        <v>1082.3682</v>
      </c>
      <c r="D283" s="1" t="n">
        <v>1.11517467</v>
      </c>
      <c r="E283" s="1" t="n">
        <v>0.1572697</v>
      </c>
      <c r="F283" s="1" t="n">
        <v>0.02092492</v>
      </c>
      <c r="G283" s="1" t="s">
        <v>869</v>
      </c>
      <c r="H283" s="1" t="n">
        <v>17</v>
      </c>
      <c r="I283" s="1" t="n">
        <v>57003405</v>
      </c>
      <c r="J283" s="1" t="n">
        <v>57011288</v>
      </c>
      <c r="K283" s="1" t="s">
        <v>21</v>
      </c>
      <c r="L283" s="1" t="n">
        <v>1717</v>
      </c>
      <c r="M283" s="1" t="s">
        <v>19</v>
      </c>
      <c r="N283" s="1" t="s">
        <v>870</v>
      </c>
      <c r="O283" s="1" t="s">
        <v>21</v>
      </c>
    </row>
    <row r="284" customFormat="false" ht="16" hidden="false" customHeight="false" outlineLevel="0" collapsed="false">
      <c r="A284" s="1" t="s">
        <v>871</v>
      </c>
      <c r="B284" s="1" t="n">
        <v>1021.99779</v>
      </c>
      <c r="C284" s="1" t="n">
        <v>917.070559</v>
      </c>
      <c r="D284" s="1" t="n">
        <v>1.11455339</v>
      </c>
      <c r="E284" s="1" t="n">
        <v>0.15646573</v>
      </c>
      <c r="F284" s="1" t="n">
        <v>0.03532289</v>
      </c>
      <c r="G284" s="1" t="s">
        <v>872</v>
      </c>
      <c r="H284" s="1" t="n">
        <v>9</v>
      </c>
      <c r="I284" s="1" t="n">
        <v>108689314</v>
      </c>
      <c r="J284" s="1" t="n">
        <v>108750436</v>
      </c>
      <c r="K284" s="1" t="s">
        <v>18</v>
      </c>
      <c r="L284" s="1" t="n">
        <v>6378</v>
      </c>
      <c r="M284" s="1" t="s">
        <v>19</v>
      </c>
      <c r="N284" s="1" t="s">
        <v>873</v>
      </c>
      <c r="O284" s="1" t="s">
        <v>21</v>
      </c>
    </row>
    <row r="285" customFormat="false" ht="16" hidden="false" customHeight="false" outlineLevel="0" collapsed="false">
      <c r="A285" s="1" t="s">
        <v>874</v>
      </c>
      <c r="B285" s="1" t="n">
        <v>2655.04877</v>
      </c>
      <c r="C285" s="1" t="n">
        <v>2380.4314</v>
      </c>
      <c r="D285" s="1" t="n">
        <v>1.11423534</v>
      </c>
      <c r="E285" s="1" t="n">
        <v>0.15605397</v>
      </c>
      <c r="F285" s="1" t="n">
        <v>0.005345</v>
      </c>
      <c r="G285" s="1" t="s">
        <v>875</v>
      </c>
      <c r="H285" s="1" t="n">
        <v>6</v>
      </c>
      <c r="I285" s="1" t="n">
        <v>51470360</v>
      </c>
      <c r="J285" s="1" t="n">
        <v>51483704</v>
      </c>
      <c r="K285" s="1" t="s">
        <v>18</v>
      </c>
      <c r="L285" s="1" t="n">
        <v>5992</v>
      </c>
      <c r="M285" s="1" t="s">
        <v>19</v>
      </c>
      <c r="N285" s="1" t="s">
        <v>876</v>
      </c>
      <c r="O285" s="1" t="s">
        <v>21</v>
      </c>
    </row>
    <row r="286" customFormat="false" ht="16" hidden="false" customHeight="false" outlineLevel="0" collapsed="false">
      <c r="A286" s="1" t="s">
        <v>877</v>
      </c>
      <c r="B286" s="1" t="n">
        <v>1027.443</v>
      </c>
      <c r="C286" s="1" t="n">
        <v>922.454165</v>
      </c>
      <c r="D286" s="1" t="n">
        <v>1.11380012</v>
      </c>
      <c r="E286" s="1" t="n">
        <v>0.15549035</v>
      </c>
      <c r="F286" s="1" t="n">
        <v>0.03799139</v>
      </c>
      <c r="G286" s="1" t="s">
        <v>878</v>
      </c>
      <c r="H286" s="1" t="n">
        <v>17</v>
      </c>
      <c r="I286" s="1" t="n">
        <v>25016085</v>
      </c>
      <c r="J286" s="1" t="n">
        <v>25099495</v>
      </c>
      <c r="K286" s="1" t="s">
        <v>18</v>
      </c>
      <c r="L286" s="1" t="n">
        <v>8333</v>
      </c>
      <c r="M286" s="1" t="s">
        <v>19</v>
      </c>
      <c r="N286" s="1" t="s">
        <v>879</v>
      </c>
      <c r="O286" s="1" t="s">
        <v>21</v>
      </c>
    </row>
    <row r="287" customFormat="false" ht="16" hidden="false" customHeight="false" outlineLevel="0" collapsed="false">
      <c r="A287" s="1" t="s">
        <v>880</v>
      </c>
      <c r="B287" s="1" t="n">
        <v>2110.08733</v>
      </c>
      <c r="C287" s="1" t="n">
        <v>1894.53285</v>
      </c>
      <c r="D287" s="1" t="n">
        <v>1.11352561</v>
      </c>
      <c r="E287" s="1" t="n">
        <v>0.15513474</v>
      </c>
      <c r="F287" s="1" t="n">
        <v>0.00975066</v>
      </c>
      <c r="G287" s="1" t="s">
        <v>881</v>
      </c>
      <c r="H287" s="1" t="n">
        <v>6</v>
      </c>
      <c r="I287" s="1" t="n">
        <v>33249085</v>
      </c>
      <c r="J287" s="1" t="n">
        <v>33973979</v>
      </c>
      <c r="K287" s="1" t="s">
        <v>18</v>
      </c>
      <c r="L287" s="1" t="n">
        <v>12640</v>
      </c>
      <c r="M287" s="1" t="s">
        <v>19</v>
      </c>
      <c r="N287" s="1" t="s">
        <v>882</v>
      </c>
      <c r="O287" s="1" t="s">
        <v>21</v>
      </c>
    </row>
    <row r="288" customFormat="false" ht="16" hidden="false" customHeight="false" outlineLevel="0" collapsed="false">
      <c r="A288" s="1" t="s">
        <v>883</v>
      </c>
      <c r="B288" s="1" t="n">
        <v>1259.53392</v>
      </c>
      <c r="C288" s="1" t="n">
        <v>1131.44305</v>
      </c>
      <c r="D288" s="1" t="n">
        <v>1.11342513</v>
      </c>
      <c r="E288" s="1" t="n">
        <v>0.15500455</v>
      </c>
      <c r="F288" s="1" t="n">
        <v>0.01991375</v>
      </c>
      <c r="G288" s="1" t="s">
        <v>884</v>
      </c>
      <c r="H288" s="1" t="n">
        <v>10</v>
      </c>
      <c r="I288" s="1" t="n">
        <v>120083608</v>
      </c>
      <c r="J288" s="1" t="n">
        <v>120112987</v>
      </c>
      <c r="K288" s="1" t="s">
        <v>21</v>
      </c>
      <c r="L288" s="1" t="n">
        <v>5011</v>
      </c>
      <c r="M288" s="1" t="s">
        <v>19</v>
      </c>
      <c r="N288" s="1" t="s">
        <v>885</v>
      </c>
      <c r="O288" s="1" t="s">
        <v>21</v>
      </c>
    </row>
    <row r="289" customFormat="false" ht="16" hidden="false" customHeight="false" outlineLevel="0" collapsed="false">
      <c r="A289" s="1" t="s">
        <v>886</v>
      </c>
      <c r="B289" s="1" t="n">
        <v>1668.40425</v>
      </c>
      <c r="C289" s="1" t="n">
        <v>1497.42049</v>
      </c>
      <c r="D289" s="1" t="n">
        <v>1.11328539</v>
      </c>
      <c r="E289" s="1" t="n">
        <v>0.15482347</v>
      </c>
      <c r="F289" s="1" t="n">
        <v>0.01090704</v>
      </c>
      <c r="G289" s="1" t="s">
        <v>887</v>
      </c>
      <c r="H289" s="1" t="n">
        <v>3</v>
      </c>
      <c r="I289" s="1" t="n">
        <v>63976106</v>
      </c>
      <c r="J289" s="1" t="n">
        <v>64022579</v>
      </c>
      <c r="K289" s="1" t="s">
        <v>18</v>
      </c>
      <c r="L289" s="1" t="n">
        <v>8105</v>
      </c>
      <c r="M289" s="1" t="s">
        <v>19</v>
      </c>
      <c r="N289" s="1" t="s">
        <v>888</v>
      </c>
      <c r="O289" s="1" t="s">
        <v>21</v>
      </c>
    </row>
    <row r="290" customFormat="false" ht="16" hidden="false" customHeight="false" outlineLevel="0" collapsed="false">
      <c r="A290" s="1" t="s">
        <v>889</v>
      </c>
      <c r="B290" s="1" t="n">
        <v>1354.48215</v>
      </c>
      <c r="C290" s="1" t="n">
        <v>1219.90512</v>
      </c>
      <c r="D290" s="1" t="n">
        <v>1.1106383</v>
      </c>
      <c r="E290" s="1" t="n">
        <v>0.15138905</v>
      </c>
      <c r="F290" s="1" t="n">
        <v>0.02054172</v>
      </c>
      <c r="G290" s="1" t="s">
        <v>890</v>
      </c>
      <c r="H290" s="1" t="n">
        <v>10</v>
      </c>
      <c r="I290" s="1" t="n">
        <v>3973118</v>
      </c>
      <c r="J290" s="1" t="n">
        <v>4167081</v>
      </c>
      <c r="K290" s="1" t="s">
        <v>18</v>
      </c>
      <c r="L290" s="1" t="n">
        <v>4435</v>
      </c>
      <c r="M290" s="1" t="s">
        <v>19</v>
      </c>
      <c r="N290" s="1" t="s">
        <v>891</v>
      </c>
      <c r="O290" s="1" t="s">
        <v>21</v>
      </c>
    </row>
    <row r="291" customFormat="false" ht="16" hidden="false" customHeight="false" outlineLevel="0" collapsed="false">
      <c r="A291" s="1" t="s">
        <v>892</v>
      </c>
      <c r="B291" s="1" t="n">
        <v>1473.13711</v>
      </c>
      <c r="C291" s="1" t="n">
        <v>1328.00947</v>
      </c>
      <c r="D291" s="1" t="n">
        <v>1.10919447</v>
      </c>
      <c r="E291" s="1" t="n">
        <v>0.14951233</v>
      </c>
      <c r="F291" s="1" t="n">
        <v>0.01434661</v>
      </c>
      <c r="G291" s="1" t="s">
        <v>893</v>
      </c>
      <c r="H291" s="1" t="n">
        <v>3</v>
      </c>
      <c r="I291" s="1" t="n">
        <v>54728678</v>
      </c>
      <c r="J291" s="1" t="n">
        <v>54735393</v>
      </c>
      <c r="K291" s="1" t="s">
        <v>21</v>
      </c>
      <c r="L291" s="1" t="n">
        <v>4333</v>
      </c>
      <c r="M291" s="1" t="s">
        <v>19</v>
      </c>
      <c r="N291" s="1" t="s">
        <v>894</v>
      </c>
      <c r="O291" s="1" t="s">
        <v>21</v>
      </c>
    </row>
    <row r="292" customFormat="false" ht="16" hidden="false" customHeight="false" outlineLevel="0" collapsed="false">
      <c r="A292" s="1" t="s">
        <v>895</v>
      </c>
      <c r="B292" s="1" t="n">
        <v>1638.46651</v>
      </c>
      <c r="C292" s="1" t="n">
        <v>1478.31938</v>
      </c>
      <c r="D292" s="1" t="n">
        <v>1.10883398</v>
      </c>
      <c r="E292" s="1" t="n">
        <v>0.14904338</v>
      </c>
      <c r="F292" s="1" t="n">
        <v>0.01944722</v>
      </c>
      <c r="G292" s="1" t="s">
        <v>896</v>
      </c>
      <c r="H292" s="1" t="n">
        <v>11</v>
      </c>
      <c r="I292" s="1" t="n">
        <v>70525367</v>
      </c>
      <c r="J292" s="1" t="n">
        <v>70527858</v>
      </c>
      <c r="K292" s="1" t="s">
        <v>18</v>
      </c>
      <c r="L292" s="1" t="n">
        <v>1872</v>
      </c>
      <c r="M292" s="1" t="s">
        <v>19</v>
      </c>
      <c r="N292" s="1" t="s">
        <v>897</v>
      </c>
      <c r="O292" s="1" t="s">
        <v>21</v>
      </c>
    </row>
    <row r="293" customFormat="false" ht="16" hidden="false" customHeight="false" outlineLevel="0" collapsed="false">
      <c r="A293" s="1" t="s">
        <v>898</v>
      </c>
      <c r="B293" s="1" t="n">
        <v>1103.23932</v>
      </c>
      <c r="C293" s="1" t="n">
        <v>995.499963</v>
      </c>
      <c r="D293" s="1" t="n">
        <v>1.10861368</v>
      </c>
      <c r="E293" s="1" t="n">
        <v>0.14875671</v>
      </c>
      <c r="F293" s="1" t="n">
        <v>0.04668234</v>
      </c>
      <c r="G293" s="1" t="s">
        <v>899</v>
      </c>
      <c r="H293" s="1" t="n">
        <v>14</v>
      </c>
      <c r="I293" s="1" t="n">
        <v>74754675</v>
      </c>
      <c r="J293" s="1" t="n">
        <v>74947876</v>
      </c>
      <c r="K293" s="1" t="s">
        <v>21</v>
      </c>
      <c r="L293" s="1" t="n">
        <v>7734</v>
      </c>
      <c r="M293" s="1" t="s">
        <v>19</v>
      </c>
      <c r="N293" s="1" t="s">
        <v>900</v>
      </c>
      <c r="O293" s="1" t="s">
        <v>21</v>
      </c>
    </row>
    <row r="294" customFormat="false" ht="16" hidden="false" customHeight="false" outlineLevel="0" collapsed="false">
      <c r="A294" s="1" t="s">
        <v>901</v>
      </c>
      <c r="B294" s="1" t="n">
        <v>1410.09478</v>
      </c>
      <c r="C294" s="1" t="n">
        <v>1272.11504</v>
      </c>
      <c r="D294" s="1" t="n">
        <v>1.10829742</v>
      </c>
      <c r="E294" s="1" t="n">
        <v>0.1483451</v>
      </c>
      <c r="F294" s="1" t="n">
        <v>0.02409846</v>
      </c>
      <c r="G294" s="1" t="s">
        <v>902</v>
      </c>
      <c r="H294" s="1" t="n">
        <v>2</v>
      </c>
      <c r="I294" s="1" t="n">
        <v>5794294</v>
      </c>
      <c r="J294" s="1" t="n">
        <v>5845164</v>
      </c>
      <c r="K294" s="1" t="s">
        <v>21</v>
      </c>
      <c r="L294" s="1" t="n">
        <v>3463</v>
      </c>
      <c r="M294" s="1" t="s">
        <v>19</v>
      </c>
      <c r="N294" s="1" t="s">
        <v>903</v>
      </c>
      <c r="O294" s="1" t="s">
        <v>21</v>
      </c>
    </row>
    <row r="295" customFormat="false" ht="16" hidden="false" customHeight="false" outlineLevel="0" collapsed="false">
      <c r="A295" s="1" t="s">
        <v>904</v>
      </c>
      <c r="B295" s="1" t="n">
        <v>1599.25451</v>
      </c>
      <c r="C295" s="1" t="n">
        <v>1444.46239</v>
      </c>
      <c r="D295" s="1" t="n">
        <v>1.10746968</v>
      </c>
      <c r="E295" s="1" t="n">
        <v>0.1472672</v>
      </c>
      <c r="F295" s="1" t="n">
        <v>0.01435612</v>
      </c>
      <c r="G295" s="1" t="s">
        <v>905</v>
      </c>
      <c r="H295" s="1" t="n">
        <v>9</v>
      </c>
      <c r="I295" s="1" t="n">
        <v>106821874</v>
      </c>
      <c r="J295" s="1" t="n">
        <v>106880992</v>
      </c>
      <c r="K295" s="1" t="s">
        <v>18</v>
      </c>
      <c r="L295" s="1" t="n">
        <v>7786</v>
      </c>
      <c r="M295" s="1" t="s">
        <v>19</v>
      </c>
      <c r="N295" s="1" t="s">
        <v>906</v>
      </c>
      <c r="O295" s="1" t="s">
        <v>21</v>
      </c>
    </row>
    <row r="296" customFormat="false" ht="16" hidden="false" customHeight="false" outlineLevel="0" collapsed="false">
      <c r="A296" s="1" t="s">
        <v>907</v>
      </c>
      <c r="B296" s="1" t="n">
        <v>2179.88249</v>
      </c>
      <c r="C296" s="1" t="n">
        <v>1970.157</v>
      </c>
      <c r="D296" s="1" t="n">
        <v>1.10733944</v>
      </c>
      <c r="E296" s="1" t="n">
        <v>0.14709752</v>
      </c>
      <c r="F296" s="1" t="n">
        <v>0.01587467</v>
      </c>
      <c r="G296" s="1" t="s">
        <v>908</v>
      </c>
      <c r="H296" s="1" t="n">
        <v>16</v>
      </c>
      <c r="I296" s="1" t="n">
        <v>84827866</v>
      </c>
      <c r="J296" s="1" t="n">
        <v>84835625</v>
      </c>
      <c r="K296" s="1" t="s">
        <v>21</v>
      </c>
      <c r="L296" s="1" t="n">
        <v>3130</v>
      </c>
      <c r="M296" s="1" t="s">
        <v>19</v>
      </c>
      <c r="N296" s="1" t="s">
        <v>909</v>
      </c>
      <c r="O296" s="1" t="s">
        <v>21</v>
      </c>
    </row>
    <row r="297" customFormat="false" ht="16" hidden="false" customHeight="false" outlineLevel="0" collapsed="false">
      <c r="A297" s="1" t="s">
        <v>910</v>
      </c>
      <c r="B297" s="1" t="n">
        <v>1726.66107</v>
      </c>
      <c r="C297" s="1" t="n">
        <v>1558.75222</v>
      </c>
      <c r="D297" s="1" t="n">
        <v>1.10720081</v>
      </c>
      <c r="E297" s="1" t="n">
        <v>0.1469169</v>
      </c>
      <c r="F297" s="1" t="n">
        <v>0.02036802</v>
      </c>
      <c r="G297" s="1" t="s">
        <v>911</v>
      </c>
      <c r="H297" s="1" t="n">
        <v>4</v>
      </c>
      <c r="I297" s="1" t="n">
        <v>128991958</v>
      </c>
      <c r="J297" s="1" t="n">
        <v>129011529</v>
      </c>
      <c r="K297" s="1" t="s">
        <v>18</v>
      </c>
      <c r="L297" s="1" t="n">
        <v>2140</v>
      </c>
      <c r="M297" s="1" t="s">
        <v>19</v>
      </c>
      <c r="N297" s="1" t="s">
        <v>912</v>
      </c>
      <c r="O297" s="1" t="s">
        <v>21</v>
      </c>
    </row>
    <row r="298" customFormat="false" ht="16" hidden="false" customHeight="false" outlineLevel="0" collapsed="false">
      <c r="A298" s="1" t="s">
        <v>913</v>
      </c>
      <c r="B298" s="1" t="n">
        <v>2674.9825</v>
      </c>
      <c r="C298" s="1" t="n">
        <v>2414.71686</v>
      </c>
      <c r="D298" s="1" t="n">
        <v>1.10716295</v>
      </c>
      <c r="E298" s="1" t="n">
        <v>0.14686758</v>
      </c>
      <c r="F298" s="1" t="n">
        <v>0.00237084</v>
      </c>
      <c r="G298" s="1" t="s">
        <v>914</v>
      </c>
      <c r="H298" s="1" t="n">
        <v>15</v>
      </c>
      <c r="I298" s="1" t="n">
        <v>102662864</v>
      </c>
      <c r="J298" s="1" t="n">
        <v>102672352</v>
      </c>
      <c r="K298" s="1" t="s">
        <v>21</v>
      </c>
      <c r="L298" s="1" t="n">
        <v>1675</v>
      </c>
      <c r="M298" s="1" t="s">
        <v>19</v>
      </c>
      <c r="N298" s="1" t="s">
        <v>915</v>
      </c>
      <c r="O298" s="1" t="s">
        <v>21</v>
      </c>
    </row>
    <row r="299" customFormat="false" ht="16" hidden="false" customHeight="false" outlineLevel="0" collapsed="false">
      <c r="A299" s="1" t="s">
        <v>916</v>
      </c>
      <c r="B299" s="1" t="n">
        <v>1811.39506</v>
      </c>
      <c r="C299" s="1" t="n">
        <v>1636.88821</v>
      </c>
      <c r="D299" s="1" t="n">
        <v>1.10685957</v>
      </c>
      <c r="E299" s="1" t="n">
        <v>0.14647219</v>
      </c>
      <c r="F299" s="1" t="n">
        <v>0.00845998</v>
      </c>
      <c r="G299" s="1" t="s">
        <v>917</v>
      </c>
      <c r="H299" s="1" t="n">
        <v>14</v>
      </c>
      <c r="I299" s="1" t="n">
        <v>45329788</v>
      </c>
      <c r="J299" s="1" t="n">
        <v>45349705</v>
      </c>
      <c r="K299" s="1" t="s">
        <v>18</v>
      </c>
      <c r="L299" s="1" t="n">
        <v>3498</v>
      </c>
      <c r="M299" s="1" t="s">
        <v>19</v>
      </c>
      <c r="N299" s="1" t="s">
        <v>918</v>
      </c>
      <c r="O299" s="1" t="s">
        <v>21</v>
      </c>
    </row>
    <row r="300" customFormat="false" ht="16" hidden="false" customHeight="false" outlineLevel="0" collapsed="false">
      <c r="A300" s="1" t="s">
        <v>919</v>
      </c>
      <c r="B300" s="1" t="n">
        <v>1427.67783</v>
      </c>
      <c r="C300" s="1" t="n">
        <v>1289.27951</v>
      </c>
      <c r="D300" s="1" t="n">
        <v>1.10656448</v>
      </c>
      <c r="E300" s="1" t="n">
        <v>0.14608752</v>
      </c>
      <c r="F300" s="1" t="n">
        <v>0.03502751</v>
      </c>
      <c r="G300" s="1" t="s">
        <v>920</v>
      </c>
      <c r="H300" s="1" t="n">
        <v>12</v>
      </c>
      <c r="I300" s="1" t="n">
        <v>101975988</v>
      </c>
      <c r="J300" s="1" t="n">
        <v>102006424</v>
      </c>
      <c r="K300" s="1" t="s">
        <v>18</v>
      </c>
      <c r="L300" s="1" t="n">
        <v>5732</v>
      </c>
      <c r="M300" s="1" t="s">
        <v>19</v>
      </c>
      <c r="N300" s="1" t="s">
        <v>921</v>
      </c>
      <c r="O300" s="1" t="s">
        <v>21</v>
      </c>
    </row>
    <row r="301" customFormat="false" ht="16" hidden="false" customHeight="false" outlineLevel="0" collapsed="false">
      <c r="A301" s="1" t="s">
        <v>922</v>
      </c>
      <c r="B301" s="1" t="n">
        <v>1396.69642</v>
      </c>
      <c r="C301" s="1" t="n">
        <v>1262.23181</v>
      </c>
      <c r="D301" s="1" t="n">
        <v>1.10644898</v>
      </c>
      <c r="E301" s="1" t="n">
        <v>0.14593693</v>
      </c>
      <c r="F301" s="1" t="n">
        <v>0.02547674</v>
      </c>
      <c r="G301" s="1" t="s">
        <v>923</v>
      </c>
      <c r="H301" s="1" t="n">
        <v>1</v>
      </c>
      <c r="I301" s="1" t="n">
        <v>74506058</v>
      </c>
      <c r="J301" s="1" t="n">
        <v>74530842</v>
      </c>
      <c r="K301" s="1" t="s">
        <v>18</v>
      </c>
      <c r="L301" s="1" t="n">
        <v>3826</v>
      </c>
      <c r="M301" s="1" t="s">
        <v>19</v>
      </c>
      <c r="N301" s="1" t="s">
        <v>924</v>
      </c>
      <c r="O301" s="1" t="s">
        <v>21</v>
      </c>
    </row>
    <row r="302" customFormat="false" ht="16" hidden="false" customHeight="false" outlineLevel="0" collapsed="false">
      <c r="A302" s="1" t="s">
        <v>925</v>
      </c>
      <c r="B302" s="1" t="n">
        <v>1401.77261</v>
      </c>
      <c r="C302" s="1" t="n">
        <v>1266.26378</v>
      </c>
      <c r="D302" s="1" t="n">
        <v>1.10634751</v>
      </c>
      <c r="E302" s="1" t="n">
        <v>0.14580462</v>
      </c>
      <c r="F302" s="1" t="n">
        <v>0.02179387</v>
      </c>
      <c r="G302" s="1" t="s">
        <v>926</v>
      </c>
      <c r="H302" s="1" t="n">
        <v>4</v>
      </c>
      <c r="I302" s="1" t="n">
        <v>133369706</v>
      </c>
      <c r="J302" s="1" t="n">
        <v>133423702</v>
      </c>
      <c r="K302" s="1" t="s">
        <v>18</v>
      </c>
      <c r="L302" s="1" t="n">
        <v>5324</v>
      </c>
      <c r="M302" s="1" t="s">
        <v>19</v>
      </c>
      <c r="N302" s="1" t="s">
        <v>927</v>
      </c>
      <c r="O302" s="1" t="s">
        <v>21</v>
      </c>
    </row>
    <row r="303" customFormat="false" ht="16" hidden="false" customHeight="false" outlineLevel="0" collapsed="false">
      <c r="A303" s="1" t="s">
        <v>928</v>
      </c>
      <c r="B303" s="1" t="n">
        <v>1569.01777</v>
      </c>
      <c r="C303" s="1" t="n">
        <v>1417.82162</v>
      </c>
      <c r="D303" s="1" t="n">
        <v>1.10623964</v>
      </c>
      <c r="E303" s="1" t="n">
        <v>0.14566395</v>
      </c>
      <c r="F303" s="1" t="n">
        <v>0.03208557</v>
      </c>
      <c r="G303" s="1" t="s">
        <v>929</v>
      </c>
      <c r="H303" s="1" t="n">
        <v>1</v>
      </c>
      <c r="I303" s="1" t="n">
        <v>86064387</v>
      </c>
      <c r="J303" s="1" t="n">
        <v>86139151</v>
      </c>
      <c r="K303" s="1" t="s">
        <v>18</v>
      </c>
      <c r="L303" s="1" t="n">
        <v>7265</v>
      </c>
      <c r="M303" s="1" t="s">
        <v>19</v>
      </c>
      <c r="N303" s="1" t="s">
        <v>930</v>
      </c>
      <c r="O303" s="1" t="s">
        <v>21</v>
      </c>
    </row>
    <row r="304" customFormat="false" ht="16" hidden="false" customHeight="false" outlineLevel="0" collapsed="false">
      <c r="A304" s="1" t="s">
        <v>931</v>
      </c>
      <c r="B304" s="1" t="n">
        <v>4389.78776</v>
      </c>
      <c r="C304" s="1" t="n">
        <v>3968.031</v>
      </c>
      <c r="D304" s="1" t="n">
        <v>1.10572866</v>
      </c>
      <c r="E304" s="1" t="n">
        <v>0.14499741</v>
      </c>
      <c r="F304" s="1" t="n">
        <v>0.00081893</v>
      </c>
      <c r="G304" s="1" t="s">
        <v>932</v>
      </c>
      <c r="H304" s="1" t="n">
        <v>6</v>
      </c>
      <c r="I304" s="1" t="n">
        <v>146577203</v>
      </c>
      <c r="J304" s="1" t="n">
        <v>146599198</v>
      </c>
      <c r="K304" s="1" t="s">
        <v>18</v>
      </c>
      <c r="L304" s="1" t="n">
        <v>4619</v>
      </c>
      <c r="M304" s="1" t="s">
        <v>19</v>
      </c>
      <c r="N304" s="1" t="s">
        <v>933</v>
      </c>
      <c r="O304" s="1" t="s">
        <v>21</v>
      </c>
    </row>
    <row r="305" customFormat="false" ht="16" hidden="false" customHeight="false" outlineLevel="0" collapsed="false">
      <c r="A305" s="1" t="s">
        <v>934</v>
      </c>
      <c r="B305" s="1" t="n">
        <v>1885.05388</v>
      </c>
      <c r="C305" s="1" t="n">
        <v>1704.42367</v>
      </c>
      <c r="D305" s="1" t="n">
        <v>1.10563783</v>
      </c>
      <c r="E305" s="1" t="n">
        <v>0.14487888</v>
      </c>
      <c r="F305" s="1" t="n">
        <v>0.01646562</v>
      </c>
      <c r="G305" s="1" t="s">
        <v>935</v>
      </c>
      <c r="H305" s="1" t="n">
        <v>13</v>
      </c>
      <c r="I305" s="1" t="n">
        <v>95627177</v>
      </c>
      <c r="J305" s="1" t="n">
        <v>95891922</v>
      </c>
      <c r="K305" s="1" t="s">
        <v>21</v>
      </c>
      <c r="L305" s="1" t="n">
        <v>5771</v>
      </c>
      <c r="M305" s="1" t="s">
        <v>19</v>
      </c>
      <c r="N305" s="1" t="s">
        <v>936</v>
      </c>
      <c r="O305" s="1" t="s">
        <v>21</v>
      </c>
    </row>
    <row r="306" customFormat="false" ht="16" hidden="false" customHeight="false" outlineLevel="0" collapsed="false">
      <c r="A306" s="1" t="s">
        <v>937</v>
      </c>
      <c r="B306" s="1" t="n">
        <v>1142.20012</v>
      </c>
      <c r="C306" s="1" t="n">
        <v>1033.78724</v>
      </c>
      <c r="D306" s="1" t="n">
        <v>1.10505976</v>
      </c>
      <c r="E306" s="1" t="n">
        <v>0.14412439</v>
      </c>
      <c r="F306" s="1" t="n">
        <v>0.04030421</v>
      </c>
      <c r="G306" s="1" t="s">
        <v>938</v>
      </c>
      <c r="H306" s="1" t="n">
        <v>17</v>
      </c>
      <c r="I306" s="1" t="n">
        <v>78752898</v>
      </c>
      <c r="J306" s="1" t="n">
        <v>78835364</v>
      </c>
      <c r="K306" s="1" t="s">
        <v>21</v>
      </c>
      <c r="L306" s="1" t="n">
        <v>8173</v>
      </c>
      <c r="M306" s="1" t="s">
        <v>19</v>
      </c>
      <c r="N306" s="1" t="s">
        <v>939</v>
      </c>
      <c r="O306" s="1" t="s">
        <v>21</v>
      </c>
    </row>
    <row r="307" customFormat="false" ht="16" hidden="false" customHeight="false" outlineLevel="0" collapsed="false">
      <c r="A307" s="1" t="s">
        <v>940</v>
      </c>
      <c r="B307" s="1" t="n">
        <v>1423.60975</v>
      </c>
      <c r="C307" s="1" t="n">
        <v>1288.15602</v>
      </c>
      <c r="D307" s="1" t="n">
        <v>1.10409732</v>
      </c>
      <c r="E307" s="1" t="n">
        <v>0.14286735</v>
      </c>
      <c r="F307" s="1" t="n">
        <v>0.02708822</v>
      </c>
      <c r="G307" s="1" t="s">
        <v>941</v>
      </c>
      <c r="H307" s="1" t="n">
        <v>12</v>
      </c>
      <c r="I307" s="1" t="n">
        <v>102757967</v>
      </c>
      <c r="J307" s="1" t="n">
        <v>102777707</v>
      </c>
      <c r="K307" s="1" t="s">
        <v>18</v>
      </c>
      <c r="L307" s="1" t="n">
        <v>3261</v>
      </c>
      <c r="M307" s="1" t="s">
        <v>19</v>
      </c>
      <c r="N307" s="1" t="s">
        <v>942</v>
      </c>
      <c r="O307" s="1" t="s">
        <v>21</v>
      </c>
    </row>
    <row r="308" customFormat="false" ht="16" hidden="false" customHeight="false" outlineLevel="0" collapsed="false">
      <c r="A308" s="1" t="s">
        <v>943</v>
      </c>
      <c r="B308" s="1" t="n">
        <v>1427.91782</v>
      </c>
      <c r="C308" s="1" t="n">
        <v>1293.50191</v>
      </c>
      <c r="D308" s="1" t="n">
        <v>1.10390065</v>
      </c>
      <c r="E308" s="1" t="n">
        <v>0.14261033</v>
      </c>
      <c r="F308" s="1" t="n">
        <v>0.03030076</v>
      </c>
      <c r="G308" s="1" t="s">
        <v>944</v>
      </c>
      <c r="H308" s="1" t="n">
        <v>13</v>
      </c>
      <c r="I308" s="1" t="n">
        <v>106958996</v>
      </c>
      <c r="J308" s="1" t="n">
        <v>107022126</v>
      </c>
      <c r="K308" s="1" t="s">
        <v>21</v>
      </c>
      <c r="L308" s="1" t="n">
        <v>6393</v>
      </c>
      <c r="M308" s="1" t="s">
        <v>19</v>
      </c>
      <c r="N308" s="1" t="s">
        <v>945</v>
      </c>
      <c r="O308" s="1" t="s">
        <v>21</v>
      </c>
    </row>
    <row r="309" customFormat="false" ht="16" hidden="false" customHeight="false" outlineLevel="0" collapsed="false">
      <c r="A309" s="1" t="s">
        <v>946</v>
      </c>
      <c r="B309" s="1" t="n">
        <v>1381.91395</v>
      </c>
      <c r="C309" s="1" t="n">
        <v>1251.73604</v>
      </c>
      <c r="D309" s="1" t="n">
        <v>1.10351242</v>
      </c>
      <c r="E309" s="1" t="n">
        <v>0.14210287</v>
      </c>
      <c r="F309" s="1" t="n">
        <v>0.03492911</v>
      </c>
      <c r="G309" s="1" t="s">
        <v>947</v>
      </c>
      <c r="H309" s="1" t="n">
        <v>8</v>
      </c>
      <c r="I309" s="1" t="n">
        <v>34826460</v>
      </c>
      <c r="J309" s="1" t="n">
        <v>34965690</v>
      </c>
      <c r="K309" s="1" t="s">
        <v>21</v>
      </c>
      <c r="L309" s="1" t="n">
        <v>14888</v>
      </c>
      <c r="M309" s="1" t="s">
        <v>19</v>
      </c>
      <c r="N309" s="1" t="s">
        <v>948</v>
      </c>
      <c r="O309" s="1" t="s">
        <v>21</v>
      </c>
    </row>
    <row r="310" customFormat="false" ht="16" hidden="false" customHeight="false" outlineLevel="0" collapsed="false">
      <c r="A310" s="1" t="s">
        <v>949</v>
      </c>
      <c r="B310" s="1" t="n">
        <v>1363.9586</v>
      </c>
      <c r="C310" s="1" t="n">
        <v>1236.32203</v>
      </c>
      <c r="D310" s="1" t="n">
        <v>1.10282563</v>
      </c>
      <c r="E310" s="1" t="n">
        <v>0.14120471</v>
      </c>
      <c r="F310" s="1" t="n">
        <v>0.02644628</v>
      </c>
      <c r="G310" s="1" t="s">
        <v>950</v>
      </c>
      <c r="H310" s="1" t="n">
        <v>1</v>
      </c>
      <c r="I310" s="1" t="n">
        <v>40465552</v>
      </c>
      <c r="J310" s="1" t="n">
        <v>40500854</v>
      </c>
      <c r="K310" s="1" t="s">
        <v>18</v>
      </c>
      <c r="L310" s="1" t="n">
        <v>4817</v>
      </c>
      <c r="M310" s="1" t="s">
        <v>19</v>
      </c>
      <c r="N310" s="1" t="s">
        <v>951</v>
      </c>
      <c r="O310" s="1" t="s">
        <v>21</v>
      </c>
    </row>
    <row r="311" customFormat="false" ht="16" hidden="false" customHeight="false" outlineLevel="0" collapsed="false">
      <c r="A311" s="1" t="s">
        <v>952</v>
      </c>
      <c r="B311" s="1" t="n">
        <v>1581.24589</v>
      </c>
      <c r="C311" s="1" t="n">
        <v>1435.4127</v>
      </c>
      <c r="D311" s="1" t="n">
        <v>1.10236171</v>
      </c>
      <c r="E311" s="1" t="n">
        <v>0.14059768</v>
      </c>
      <c r="F311" s="1" t="n">
        <v>0.03675586</v>
      </c>
      <c r="G311" s="1" t="s">
        <v>953</v>
      </c>
      <c r="H311" s="1" t="n">
        <v>17</v>
      </c>
      <c r="I311" s="1" t="n">
        <v>66078638</v>
      </c>
      <c r="J311" s="1" t="n">
        <v>66101559</v>
      </c>
      <c r="K311" s="1" t="s">
        <v>21</v>
      </c>
      <c r="L311" s="1" t="n">
        <v>2147</v>
      </c>
      <c r="M311" s="1" t="s">
        <v>19</v>
      </c>
      <c r="N311" s="1" t="s">
        <v>954</v>
      </c>
      <c r="O311" s="1" t="s">
        <v>21</v>
      </c>
    </row>
    <row r="312" customFormat="false" ht="16" hidden="false" customHeight="false" outlineLevel="0" collapsed="false">
      <c r="A312" s="1" t="s">
        <v>955</v>
      </c>
      <c r="B312" s="1" t="n">
        <v>4073.35286</v>
      </c>
      <c r="C312" s="1" t="n">
        <v>3697.36327</v>
      </c>
      <c r="D312" s="1" t="n">
        <v>1.10157553</v>
      </c>
      <c r="E312" s="1" t="n">
        <v>0.13956842</v>
      </c>
      <c r="F312" s="1" t="n">
        <v>0.0005229</v>
      </c>
      <c r="G312" s="1" t="s">
        <v>956</v>
      </c>
      <c r="H312" s="1" t="n">
        <v>3</v>
      </c>
      <c r="I312" s="1" t="n">
        <v>65379655</v>
      </c>
      <c r="J312" s="1" t="n">
        <v>65392623</v>
      </c>
      <c r="K312" s="1" t="s">
        <v>21</v>
      </c>
      <c r="L312" s="1" t="n">
        <v>4172</v>
      </c>
      <c r="M312" s="1" t="s">
        <v>19</v>
      </c>
      <c r="N312" s="1" t="s">
        <v>957</v>
      </c>
      <c r="O312" s="1" t="s">
        <v>21</v>
      </c>
    </row>
    <row r="313" customFormat="false" ht="16" hidden="false" customHeight="false" outlineLevel="0" collapsed="false">
      <c r="A313" s="1" t="s">
        <v>958</v>
      </c>
      <c r="B313" s="1" t="n">
        <v>1646.7767</v>
      </c>
      <c r="C313" s="1" t="n">
        <v>1493.90152</v>
      </c>
      <c r="D313" s="1" t="n">
        <v>1.101484</v>
      </c>
      <c r="E313" s="1" t="n">
        <v>0.13944853</v>
      </c>
      <c r="F313" s="1" t="n">
        <v>0.02712179</v>
      </c>
      <c r="G313" s="1" t="s">
        <v>959</v>
      </c>
      <c r="H313" s="1" t="n">
        <v>3</v>
      </c>
      <c r="I313" s="1" t="n">
        <v>107325421</v>
      </c>
      <c r="J313" s="1" t="n">
        <v>107333673</v>
      </c>
      <c r="K313" s="1" t="s">
        <v>21</v>
      </c>
      <c r="L313" s="1" t="n">
        <v>7423</v>
      </c>
      <c r="M313" s="1" t="s">
        <v>19</v>
      </c>
      <c r="N313" s="1" t="s">
        <v>960</v>
      </c>
      <c r="O313" s="1" t="s">
        <v>21</v>
      </c>
    </row>
    <row r="314" customFormat="false" ht="16" hidden="false" customHeight="false" outlineLevel="0" collapsed="false">
      <c r="A314" s="1" t="s">
        <v>961</v>
      </c>
      <c r="B314" s="1" t="n">
        <v>2655.03012</v>
      </c>
      <c r="C314" s="1" t="n">
        <v>2409.43223</v>
      </c>
      <c r="D314" s="1" t="n">
        <v>1.10118703</v>
      </c>
      <c r="E314" s="1" t="n">
        <v>0.13905952</v>
      </c>
      <c r="F314" s="1" t="n">
        <v>0.00559552</v>
      </c>
      <c r="G314" s="1" t="s">
        <v>962</v>
      </c>
      <c r="H314" s="1" t="n">
        <v>6</v>
      </c>
      <c r="I314" s="1" t="n">
        <v>29348069</v>
      </c>
      <c r="J314" s="1" t="n">
        <v>29377110</v>
      </c>
      <c r="K314" s="1" t="s">
        <v>18</v>
      </c>
      <c r="L314" s="1" t="n">
        <v>4663</v>
      </c>
      <c r="M314" s="1" t="s">
        <v>19</v>
      </c>
      <c r="N314" s="1" t="s">
        <v>963</v>
      </c>
      <c r="O314" s="1" t="s">
        <v>21</v>
      </c>
    </row>
    <row r="315" customFormat="false" ht="16" hidden="false" customHeight="false" outlineLevel="0" collapsed="false">
      <c r="A315" s="1" t="s">
        <v>964</v>
      </c>
      <c r="B315" s="1" t="n">
        <v>2217.7453</v>
      </c>
      <c r="C315" s="1" t="n">
        <v>2468.83636</v>
      </c>
      <c r="D315" s="1" t="n">
        <v>0.89877981</v>
      </c>
      <c r="E315" s="1" t="n">
        <v>-0.1539604</v>
      </c>
      <c r="F315" s="1" t="n">
        <v>0.00806144</v>
      </c>
      <c r="G315" s="1" t="s">
        <v>965</v>
      </c>
      <c r="H315" s="1" t="n">
        <v>8</v>
      </c>
      <c r="I315" s="1" t="n">
        <v>111536097</v>
      </c>
      <c r="J315" s="1" t="n">
        <v>111626030</v>
      </c>
      <c r="K315" s="1" t="s">
        <v>18</v>
      </c>
      <c r="L315" s="1" t="n">
        <v>7018</v>
      </c>
      <c r="M315" s="1" t="s">
        <v>19</v>
      </c>
      <c r="N315" s="1" t="s">
        <v>966</v>
      </c>
      <c r="O315" s="1" t="s">
        <v>21</v>
      </c>
    </row>
    <row r="316" customFormat="false" ht="16" hidden="false" customHeight="false" outlineLevel="0" collapsed="false">
      <c r="A316" s="1" t="s">
        <v>967</v>
      </c>
      <c r="B316" s="1" t="n">
        <v>1436.12407</v>
      </c>
      <c r="C316" s="1" t="n">
        <v>1598.73526</v>
      </c>
      <c r="D316" s="1" t="n">
        <v>0.8983358</v>
      </c>
      <c r="E316" s="1" t="n">
        <v>-0.1546733</v>
      </c>
      <c r="F316" s="1" t="n">
        <v>0.01280485</v>
      </c>
      <c r="G316" s="1" t="s">
        <v>968</v>
      </c>
      <c r="H316" s="1" t="n">
        <v>11</v>
      </c>
      <c r="I316" s="1" t="n">
        <v>49015874</v>
      </c>
      <c r="J316" s="1" t="n">
        <v>49051242</v>
      </c>
      <c r="K316" s="1" t="s">
        <v>21</v>
      </c>
      <c r="L316" s="1" t="n">
        <v>7017</v>
      </c>
      <c r="M316" s="1" t="s">
        <v>19</v>
      </c>
      <c r="N316" s="1" t="s">
        <v>969</v>
      </c>
      <c r="O316" s="1" t="s">
        <v>21</v>
      </c>
    </row>
    <row r="317" customFormat="false" ht="16" hidden="false" customHeight="false" outlineLevel="0" collapsed="false">
      <c r="A317" s="1" t="s">
        <v>970</v>
      </c>
      <c r="B317" s="1" t="n">
        <v>1952.88778</v>
      </c>
      <c r="C317" s="1" t="n">
        <v>2174.43164</v>
      </c>
      <c r="D317" s="1" t="n">
        <v>0.89813979</v>
      </c>
      <c r="E317" s="1" t="n">
        <v>-0.1549881</v>
      </c>
      <c r="F317" s="1" t="n">
        <v>0.00290118</v>
      </c>
      <c r="G317" s="1" t="s">
        <v>971</v>
      </c>
      <c r="H317" s="1" t="n">
        <v>4</v>
      </c>
      <c r="I317" s="1" t="n">
        <v>149149991</v>
      </c>
      <c r="J317" s="1" t="n">
        <v>149166771</v>
      </c>
      <c r="K317" s="1" t="s">
        <v>21</v>
      </c>
      <c r="L317" s="1" t="n">
        <v>6447</v>
      </c>
      <c r="M317" s="1" t="s">
        <v>19</v>
      </c>
      <c r="N317" s="1" t="s">
        <v>972</v>
      </c>
      <c r="O317" s="1" t="s">
        <v>21</v>
      </c>
    </row>
    <row r="318" customFormat="false" ht="16" hidden="false" customHeight="false" outlineLevel="0" collapsed="false">
      <c r="A318" s="1" t="s">
        <v>973</v>
      </c>
      <c r="B318" s="1" t="n">
        <v>926.892916</v>
      </c>
      <c r="C318" s="1" t="n">
        <v>1034.74344</v>
      </c>
      <c r="D318" s="1" t="n">
        <v>0.89601884</v>
      </c>
      <c r="E318" s="1" t="n">
        <v>-0.158399</v>
      </c>
      <c r="F318" s="1" t="n">
        <v>0.03898266</v>
      </c>
      <c r="G318" s="1" t="s">
        <v>974</v>
      </c>
      <c r="H318" s="1" t="n">
        <v>7</v>
      </c>
      <c r="I318" s="1" t="n">
        <v>100845847</v>
      </c>
      <c r="J318" s="1" t="n">
        <v>100863446</v>
      </c>
      <c r="K318" s="1" t="s">
        <v>21</v>
      </c>
      <c r="L318" s="1" t="n">
        <v>3280</v>
      </c>
      <c r="M318" s="1" t="s">
        <v>19</v>
      </c>
      <c r="N318" s="1" t="s">
        <v>975</v>
      </c>
      <c r="O318" s="1" t="s">
        <v>21</v>
      </c>
    </row>
    <row r="319" customFormat="false" ht="16" hidden="false" customHeight="false" outlineLevel="0" collapsed="false">
      <c r="A319" s="1" t="s">
        <v>976</v>
      </c>
      <c r="B319" s="1" t="n">
        <v>882.381091</v>
      </c>
      <c r="C319" s="1" t="n">
        <v>985.182035</v>
      </c>
      <c r="D319" s="1" t="n">
        <v>0.89580533</v>
      </c>
      <c r="E319" s="1" t="n">
        <v>-0.1587428</v>
      </c>
      <c r="F319" s="1" t="n">
        <v>0.04568806</v>
      </c>
      <c r="G319" s="1" t="s">
        <v>977</v>
      </c>
      <c r="H319" s="1" t="n">
        <v>6</v>
      </c>
      <c r="I319" s="1" t="n">
        <v>124396816</v>
      </c>
      <c r="J319" s="1" t="n">
        <v>124415067</v>
      </c>
      <c r="K319" s="1" t="s">
        <v>21</v>
      </c>
      <c r="L319" s="1" t="n">
        <v>3943</v>
      </c>
      <c r="M319" s="1" t="s">
        <v>19</v>
      </c>
      <c r="N319" s="1" t="s">
        <v>978</v>
      </c>
      <c r="O319" s="1" t="s">
        <v>21</v>
      </c>
    </row>
    <row r="320" customFormat="false" ht="16" hidden="false" customHeight="false" outlineLevel="0" collapsed="false">
      <c r="A320" s="1" t="s">
        <v>979</v>
      </c>
      <c r="B320" s="1" t="n">
        <v>895.536725</v>
      </c>
      <c r="C320" s="1" t="n">
        <v>1002.11462</v>
      </c>
      <c r="D320" s="1" t="n">
        <v>0.89473675</v>
      </c>
      <c r="E320" s="1" t="n">
        <v>-0.1604648</v>
      </c>
      <c r="F320" s="1" t="n">
        <v>0.04065591</v>
      </c>
      <c r="G320" s="1" t="s">
        <v>980</v>
      </c>
      <c r="H320" s="1" t="n">
        <v>11</v>
      </c>
      <c r="I320" s="1" t="n">
        <v>70844778</v>
      </c>
      <c r="J320" s="1" t="n">
        <v>70943105</v>
      </c>
      <c r="K320" s="1" t="s">
        <v>18</v>
      </c>
      <c r="L320" s="1" t="n">
        <v>6868</v>
      </c>
      <c r="M320" s="1" t="s">
        <v>19</v>
      </c>
      <c r="N320" s="1" t="s">
        <v>981</v>
      </c>
      <c r="O320" s="1" t="s">
        <v>21</v>
      </c>
    </row>
    <row r="321" customFormat="false" ht="16" hidden="false" customHeight="false" outlineLevel="0" collapsed="false">
      <c r="A321" s="1" t="s">
        <v>982</v>
      </c>
      <c r="B321" s="1" t="n">
        <v>1471.59128</v>
      </c>
      <c r="C321" s="1" t="n">
        <v>1647.30985</v>
      </c>
      <c r="D321" s="1" t="n">
        <v>0.89393904</v>
      </c>
      <c r="E321" s="1" t="n">
        <v>-0.1617516</v>
      </c>
      <c r="F321" s="1" t="n">
        <v>0.00655662</v>
      </c>
      <c r="G321" s="1" t="s">
        <v>983</v>
      </c>
      <c r="H321" s="1" t="n">
        <v>14</v>
      </c>
      <c r="I321" s="1" t="n">
        <v>69784990</v>
      </c>
      <c r="J321" s="1" t="n">
        <v>69805636</v>
      </c>
      <c r="K321" s="1" t="s">
        <v>21</v>
      </c>
      <c r="L321" s="1" t="n">
        <v>10124</v>
      </c>
      <c r="M321" s="1" t="s">
        <v>19</v>
      </c>
      <c r="N321" s="1" t="s">
        <v>984</v>
      </c>
      <c r="O321" s="1" t="s">
        <v>21</v>
      </c>
    </row>
    <row r="322" customFormat="false" ht="16" hidden="false" customHeight="false" outlineLevel="0" collapsed="false">
      <c r="A322" s="1" t="s">
        <v>985</v>
      </c>
      <c r="B322" s="1" t="n">
        <v>2282.81903</v>
      </c>
      <c r="C322" s="1" t="n">
        <v>2557.49828</v>
      </c>
      <c r="D322" s="1" t="n">
        <v>0.89322623</v>
      </c>
      <c r="E322" s="1" t="n">
        <v>-0.1629025</v>
      </c>
      <c r="F322" s="1" t="n">
        <v>0.00106116</v>
      </c>
      <c r="G322" s="1" t="s">
        <v>986</v>
      </c>
      <c r="H322" s="1" t="n">
        <v>14</v>
      </c>
      <c r="I322" s="1" t="n">
        <v>55884947</v>
      </c>
      <c r="J322" s="1" t="n">
        <v>55898775</v>
      </c>
      <c r="K322" s="1" t="s">
        <v>18</v>
      </c>
      <c r="L322" s="1" t="n">
        <v>6502</v>
      </c>
      <c r="M322" s="1" t="s">
        <v>19</v>
      </c>
      <c r="N322" s="1" t="s">
        <v>987</v>
      </c>
      <c r="O322" s="1" t="s">
        <v>21</v>
      </c>
    </row>
    <row r="323" customFormat="false" ht="16" hidden="false" customHeight="false" outlineLevel="0" collapsed="false">
      <c r="A323" s="1" t="s">
        <v>988</v>
      </c>
      <c r="B323" s="1" t="n">
        <v>823.343567</v>
      </c>
      <c r="C323" s="1" t="n">
        <v>921.508579</v>
      </c>
      <c r="D323" s="1" t="n">
        <v>0.89239741</v>
      </c>
      <c r="E323" s="1" t="n">
        <v>-0.1642418</v>
      </c>
      <c r="F323" s="1" t="n">
        <v>0.04729789</v>
      </c>
      <c r="G323" s="1" t="s">
        <v>989</v>
      </c>
      <c r="H323" s="1" t="n">
        <v>15</v>
      </c>
      <c r="I323" s="1" t="n">
        <v>80234018</v>
      </c>
      <c r="J323" s="1" t="n">
        <v>80253371</v>
      </c>
      <c r="K323" s="1" t="s">
        <v>18</v>
      </c>
      <c r="L323" s="1" t="n">
        <v>8106</v>
      </c>
      <c r="M323" s="1" t="s">
        <v>19</v>
      </c>
      <c r="N323" s="1" t="s">
        <v>990</v>
      </c>
      <c r="O323" s="1" t="s">
        <v>21</v>
      </c>
    </row>
    <row r="324" customFormat="false" ht="16" hidden="false" customHeight="false" outlineLevel="0" collapsed="false">
      <c r="A324" s="1" t="s">
        <v>991</v>
      </c>
      <c r="B324" s="1" t="n">
        <v>890.481776</v>
      </c>
      <c r="C324" s="1" t="n">
        <v>998.72793</v>
      </c>
      <c r="D324" s="1" t="n">
        <v>0.89204468</v>
      </c>
      <c r="E324" s="1" t="n">
        <v>-0.1648121</v>
      </c>
      <c r="F324" s="1" t="n">
        <v>0.02876362</v>
      </c>
      <c r="G324" s="1" t="s">
        <v>992</v>
      </c>
      <c r="H324" s="1" t="n">
        <v>4</v>
      </c>
      <c r="I324" s="1" t="n">
        <v>136979732</v>
      </c>
      <c r="J324" s="1" t="n">
        <v>137048801</v>
      </c>
      <c r="K324" s="1" t="s">
        <v>21</v>
      </c>
      <c r="L324" s="1" t="n">
        <v>10710</v>
      </c>
      <c r="M324" s="1" t="s">
        <v>19</v>
      </c>
      <c r="N324" s="1" t="s">
        <v>993</v>
      </c>
      <c r="O324" s="1" t="s">
        <v>627</v>
      </c>
    </row>
    <row r="325" customFormat="false" ht="16" hidden="false" customHeight="false" outlineLevel="0" collapsed="false">
      <c r="A325" s="1" t="s">
        <v>994</v>
      </c>
      <c r="B325" s="1" t="n">
        <v>940.559617</v>
      </c>
      <c r="C325" s="1" t="n">
        <v>1054.7005</v>
      </c>
      <c r="D325" s="1" t="n">
        <v>0.89196366</v>
      </c>
      <c r="E325" s="1" t="n">
        <v>-0.1649432</v>
      </c>
      <c r="F325" s="1" t="n">
        <v>0.02592872</v>
      </c>
      <c r="G325" s="1" t="s">
        <v>995</v>
      </c>
      <c r="H325" s="1" t="n">
        <v>11</v>
      </c>
      <c r="I325" s="1" t="n">
        <v>116837432</v>
      </c>
      <c r="J325" s="1" t="n">
        <v>116843449</v>
      </c>
      <c r="K325" s="1" t="s">
        <v>21</v>
      </c>
      <c r="L325" s="1" t="n">
        <v>4698</v>
      </c>
      <c r="M325" s="1" t="s">
        <v>19</v>
      </c>
      <c r="N325" s="1" t="s">
        <v>996</v>
      </c>
      <c r="O325" s="1" t="s">
        <v>21</v>
      </c>
    </row>
    <row r="326" customFormat="false" ht="16" hidden="false" customHeight="false" outlineLevel="0" collapsed="false">
      <c r="A326" s="1" t="s">
        <v>997</v>
      </c>
      <c r="B326" s="1" t="n">
        <v>2305.35189</v>
      </c>
      <c r="C326" s="1" t="n">
        <v>2585.60311</v>
      </c>
      <c r="D326" s="1" t="n">
        <v>0.89190111</v>
      </c>
      <c r="E326" s="1" t="n">
        <v>-0.1650443</v>
      </c>
      <c r="F326" s="1" t="n">
        <v>0.00081388</v>
      </c>
      <c r="G326" s="1" t="s">
        <v>998</v>
      </c>
      <c r="H326" s="1" t="n">
        <v>11</v>
      </c>
      <c r="I326" s="1" t="n">
        <v>115347707</v>
      </c>
      <c r="J326" s="1" t="n">
        <v>115367756</v>
      </c>
      <c r="K326" s="1" t="s">
        <v>21</v>
      </c>
      <c r="L326" s="1" t="n">
        <v>4595</v>
      </c>
      <c r="M326" s="1" t="s">
        <v>19</v>
      </c>
      <c r="N326" s="1" t="s">
        <v>999</v>
      </c>
      <c r="O326" s="1" t="s">
        <v>21</v>
      </c>
    </row>
    <row r="327" customFormat="false" ht="16" hidden="false" customHeight="false" outlineLevel="0" collapsed="false">
      <c r="A327" s="1" t="s">
        <v>1000</v>
      </c>
      <c r="B327" s="1" t="n">
        <v>1831.60391</v>
      </c>
      <c r="C327" s="1" t="n">
        <v>2055.57417</v>
      </c>
      <c r="D327" s="1" t="n">
        <v>0.89116683</v>
      </c>
      <c r="E327" s="1" t="n">
        <v>-0.1662326</v>
      </c>
      <c r="F327" s="1" t="n">
        <v>0.00673386</v>
      </c>
      <c r="G327" s="1" t="s">
        <v>1001</v>
      </c>
      <c r="H327" s="1" t="n">
        <v>15</v>
      </c>
      <c r="I327" s="1" t="n">
        <v>77698857</v>
      </c>
      <c r="J327" s="1" t="n">
        <v>77719285</v>
      </c>
      <c r="K327" s="1" t="s">
        <v>18</v>
      </c>
      <c r="L327" s="1" t="n">
        <v>2414</v>
      </c>
      <c r="M327" s="1" t="s">
        <v>19</v>
      </c>
      <c r="N327" s="1" t="s">
        <v>1002</v>
      </c>
      <c r="O327" s="1" t="s">
        <v>21</v>
      </c>
    </row>
    <row r="328" customFormat="false" ht="16" hidden="false" customHeight="false" outlineLevel="0" collapsed="false">
      <c r="A328" s="1" t="s">
        <v>1003</v>
      </c>
      <c r="B328" s="1" t="n">
        <v>1218.96194</v>
      </c>
      <c r="C328" s="1" t="n">
        <v>1367.07739</v>
      </c>
      <c r="D328" s="1" t="n">
        <v>0.89113235</v>
      </c>
      <c r="E328" s="1" t="n">
        <v>-0.1662884</v>
      </c>
      <c r="F328" s="1" t="n">
        <v>0.00988085</v>
      </c>
      <c r="G328" s="1" t="s">
        <v>1004</v>
      </c>
      <c r="H328" s="1" t="n">
        <v>11</v>
      </c>
      <c r="I328" s="1" t="n">
        <v>85187262</v>
      </c>
      <c r="J328" s="1" t="n">
        <v>85235130</v>
      </c>
      <c r="K328" s="1" t="s">
        <v>21</v>
      </c>
      <c r="L328" s="1" t="n">
        <v>6463</v>
      </c>
      <c r="M328" s="1" t="s">
        <v>19</v>
      </c>
      <c r="N328" s="1" t="s">
        <v>1005</v>
      </c>
      <c r="O328" s="1" t="s">
        <v>21</v>
      </c>
    </row>
    <row r="329" customFormat="false" ht="16" hidden="false" customHeight="false" outlineLevel="0" collapsed="false">
      <c r="A329" s="1" t="s">
        <v>1006</v>
      </c>
      <c r="B329" s="1" t="n">
        <v>3109.44665</v>
      </c>
      <c r="C329" s="1" t="n">
        <v>3491.40116</v>
      </c>
      <c r="D329" s="1" t="n">
        <v>0.89047147</v>
      </c>
      <c r="E329" s="1" t="n">
        <v>-0.1673587</v>
      </c>
      <c r="F329" s="1" t="n">
        <v>0.00031512</v>
      </c>
      <c r="G329" s="1" t="s">
        <v>1007</v>
      </c>
      <c r="H329" s="1" t="n">
        <v>10</v>
      </c>
      <c r="I329" s="1" t="n">
        <v>21124935</v>
      </c>
      <c r="J329" s="1" t="n">
        <v>21160984</v>
      </c>
      <c r="K329" s="1" t="s">
        <v>21</v>
      </c>
      <c r="L329" s="1" t="n">
        <v>8933</v>
      </c>
      <c r="M329" s="1" t="s">
        <v>19</v>
      </c>
      <c r="N329" s="1" t="s">
        <v>1008</v>
      </c>
      <c r="O329" s="1" t="s">
        <v>1009</v>
      </c>
    </row>
    <row r="330" customFormat="false" ht="16" hidden="false" customHeight="false" outlineLevel="0" collapsed="false">
      <c r="A330" s="1" t="s">
        <v>1010</v>
      </c>
      <c r="B330" s="1" t="n">
        <v>1279.4713</v>
      </c>
      <c r="C330" s="1" t="n">
        <v>1436.47345</v>
      </c>
      <c r="D330" s="1" t="n">
        <v>0.89015888</v>
      </c>
      <c r="E330" s="1" t="n">
        <v>-0.1678652</v>
      </c>
      <c r="F330" s="1" t="n">
        <v>0.01970502</v>
      </c>
      <c r="G330" s="1" t="s">
        <v>1011</v>
      </c>
      <c r="H330" s="1" t="n">
        <v>11</v>
      </c>
      <c r="I330" s="1" t="n">
        <v>93885852</v>
      </c>
      <c r="J330" s="1" t="n">
        <v>93946985</v>
      </c>
      <c r="K330" s="1" t="s">
        <v>18</v>
      </c>
      <c r="L330" s="1" t="n">
        <v>13896</v>
      </c>
      <c r="M330" s="1" t="s">
        <v>19</v>
      </c>
      <c r="N330" s="1" t="s">
        <v>1012</v>
      </c>
      <c r="O330" s="1" t="s">
        <v>21</v>
      </c>
    </row>
    <row r="331" customFormat="false" ht="16" hidden="false" customHeight="false" outlineLevel="0" collapsed="false">
      <c r="A331" s="1" t="s">
        <v>1013</v>
      </c>
      <c r="B331" s="1" t="n">
        <v>804.69442</v>
      </c>
      <c r="C331" s="1" t="n">
        <v>904.967608</v>
      </c>
      <c r="D331" s="1" t="n">
        <v>0.88866544</v>
      </c>
      <c r="E331" s="1" t="n">
        <v>-0.1702877</v>
      </c>
      <c r="F331" s="1" t="n">
        <v>0.03975269</v>
      </c>
      <c r="G331" s="1" t="s">
        <v>1014</v>
      </c>
      <c r="H331" s="1" t="n">
        <v>1</v>
      </c>
      <c r="I331" s="1" t="n">
        <v>171275990</v>
      </c>
      <c r="J331" s="1" t="n">
        <v>171281186</v>
      </c>
      <c r="K331" s="1" t="s">
        <v>21</v>
      </c>
      <c r="L331" s="1" t="n">
        <v>4515</v>
      </c>
      <c r="M331" s="1" t="s">
        <v>19</v>
      </c>
      <c r="N331" s="1" t="s">
        <v>1015</v>
      </c>
      <c r="O331" s="1" t="s">
        <v>21</v>
      </c>
    </row>
    <row r="332" customFormat="false" ht="16" hidden="false" customHeight="false" outlineLevel="0" collapsed="false">
      <c r="A332" s="1" t="s">
        <v>1016</v>
      </c>
      <c r="B332" s="1" t="n">
        <v>1077.01317</v>
      </c>
      <c r="C332" s="1" t="n">
        <v>1212.32208</v>
      </c>
      <c r="D332" s="1" t="n">
        <v>0.88721082</v>
      </c>
      <c r="E332" s="1" t="n">
        <v>-0.1726511</v>
      </c>
      <c r="F332" s="1" t="n">
        <v>0.02474635</v>
      </c>
      <c r="G332" s="1" t="s">
        <v>1017</v>
      </c>
      <c r="H332" s="1" t="n">
        <v>7</v>
      </c>
      <c r="I332" s="1" t="n">
        <v>45062429</v>
      </c>
      <c r="J332" s="1" t="n">
        <v>45078210</v>
      </c>
      <c r="K332" s="1" t="s">
        <v>18</v>
      </c>
      <c r="L332" s="1" t="n">
        <v>2800</v>
      </c>
      <c r="M332" s="1" t="s">
        <v>19</v>
      </c>
      <c r="N332" s="1" t="s">
        <v>1018</v>
      </c>
      <c r="O332" s="1" t="s">
        <v>21</v>
      </c>
    </row>
    <row r="333" customFormat="false" ht="16" hidden="false" customHeight="false" outlineLevel="0" collapsed="false">
      <c r="A333" s="1" t="s">
        <v>1019</v>
      </c>
      <c r="B333" s="1" t="n">
        <v>2545.38035</v>
      </c>
      <c r="C333" s="1" t="n">
        <v>2870.25985</v>
      </c>
      <c r="D333" s="1" t="n">
        <v>0.88675785</v>
      </c>
      <c r="E333" s="1" t="n">
        <v>-0.1733879</v>
      </c>
      <c r="F333" s="1" t="n">
        <v>0.00029437</v>
      </c>
      <c r="G333" s="1" t="s">
        <v>1020</v>
      </c>
      <c r="H333" s="1" t="n">
        <v>5</v>
      </c>
      <c r="I333" s="1" t="n">
        <v>137518548</v>
      </c>
      <c r="J333" s="1" t="n">
        <v>137527935</v>
      </c>
      <c r="K333" s="1" t="s">
        <v>18</v>
      </c>
      <c r="L333" s="1" t="n">
        <v>5505</v>
      </c>
      <c r="M333" s="1" t="s">
        <v>19</v>
      </c>
      <c r="N333" s="1" t="s">
        <v>1021</v>
      </c>
      <c r="O333" s="1" t="s">
        <v>21</v>
      </c>
    </row>
    <row r="334" customFormat="false" ht="16" hidden="false" customHeight="false" outlineLevel="0" collapsed="false">
      <c r="A334" s="1" t="s">
        <v>1022</v>
      </c>
      <c r="B334" s="1" t="n">
        <v>1453.61468</v>
      </c>
      <c r="C334" s="1" t="n">
        <v>1639.73836</v>
      </c>
      <c r="D334" s="1" t="n">
        <v>0.88639372</v>
      </c>
      <c r="E334" s="1" t="n">
        <v>-0.1739804</v>
      </c>
      <c r="F334" s="1" t="n">
        <v>0.00554202</v>
      </c>
      <c r="G334" s="1" t="s">
        <v>1023</v>
      </c>
      <c r="H334" s="1" t="n">
        <v>1</v>
      </c>
      <c r="I334" s="1" t="n">
        <v>52785427</v>
      </c>
      <c r="J334" s="1" t="n">
        <v>52817688</v>
      </c>
      <c r="K334" s="1" t="s">
        <v>21</v>
      </c>
      <c r="L334" s="1" t="n">
        <v>6460</v>
      </c>
      <c r="M334" s="1" t="s">
        <v>19</v>
      </c>
      <c r="N334" s="1" t="s">
        <v>1024</v>
      </c>
      <c r="O334" s="1" t="s">
        <v>21</v>
      </c>
    </row>
    <row r="335" customFormat="false" ht="16" hidden="false" customHeight="false" outlineLevel="0" collapsed="false">
      <c r="A335" s="1" t="s">
        <v>1025</v>
      </c>
      <c r="B335" s="1" t="n">
        <v>927.860343</v>
      </c>
      <c r="C335" s="1" t="n">
        <v>1047.15865</v>
      </c>
      <c r="D335" s="1" t="n">
        <v>0.88629328</v>
      </c>
      <c r="E335" s="1" t="n">
        <v>-0.1741439</v>
      </c>
      <c r="F335" s="1" t="n">
        <v>0.02578398</v>
      </c>
      <c r="G335" s="1" t="s">
        <v>1026</v>
      </c>
      <c r="H335" s="1" t="n">
        <v>4</v>
      </c>
      <c r="I335" s="1" t="n">
        <v>151982639</v>
      </c>
      <c r="J335" s="1" t="n">
        <v>151988997</v>
      </c>
      <c r="K335" s="1" t="s">
        <v>21</v>
      </c>
      <c r="L335" s="1" t="n">
        <v>1334</v>
      </c>
      <c r="M335" s="1" t="s">
        <v>19</v>
      </c>
      <c r="N335" s="1" t="s">
        <v>1027</v>
      </c>
      <c r="O335" s="1" t="s">
        <v>1028</v>
      </c>
    </row>
    <row r="336" customFormat="false" ht="16" hidden="false" customHeight="false" outlineLevel="0" collapsed="false">
      <c r="A336" s="1" t="s">
        <v>1029</v>
      </c>
      <c r="B336" s="1" t="n">
        <v>658.054448</v>
      </c>
      <c r="C336" s="1" t="n">
        <v>742.318959</v>
      </c>
      <c r="D336" s="1" t="n">
        <v>0.88616217</v>
      </c>
      <c r="E336" s="1" t="n">
        <v>-0.1743574</v>
      </c>
      <c r="F336" s="1" t="n">
        <v>0.04971638</v>
      </c>
      <c r="G336" s="1" t="s">
        <v>1030</v>
      </c>
      <c r="H336" s="1" t="n">
        <v>15</v>
      </c>
      <c r="I336" s="1" t="n">
        <v>27730651</v>
      </c>
      <c r="J336" s="1" t="n">
        <v>28025848</v>
      </c>
      <c r="K336" s="1" t="s">
        <v>21</v>
      </c>
      <c r="L336" s="1" t="n">
        <v>23395</v>
      </c>
      <c r="M336" s="1" t="s">
        <v>19</v>
      </c>
      <c r="N336" s="1" t="s">
        <v>1031</v>
      </c>
      <c r="O336" s="1" t="s">
        <v>21</v>
      </c>
    </row>
    <row r="337" customFormat="false" ht="16" hidden="false" customHeight="false" outlineLevel="0" collapsed="false">
      <c r="A337" s="1" t="s">
        <v>1032</v>
      </c>
      <c r="B337" s="1" t="n">
        <v>1970.95944</v>
      </c>
      <c r="C337" s="1" t="n">
        <v>2227.36804</v>
      </c>
      <c r="D337" s="1" t="n">
        <v>0.88513659</v>
      </c>
      <c r="E337" s="1" t="n">
        <v>-0.176028</v>
      </c>
      <c r="F337" s="1" t="n">
        <v>0.00098795</v>
      </c>
      <c r="G337" s="1" t="s">
        <v>1033</v>
      </c>
      <c r="H337" s="1" t="n">
        <v>2</v>
      </c>
      <c r="I337" s="1" t="n">
        <v>92093117</v>
      </c>
      <c r="J337" s="1" t="n">
        <v>92364666</v>
      </c>
      <c r="K337" s="1" t="s">
        <v>18</v>
      </c>
      <c r="L337" s="1" t="n">
        <v>8561</v>
      </c>
      <c r="M337" s="1" t="s">
        <v>19</v>
      </c>
      <c r="N337" s="1" t="s">
        <v>1034</v>
      </c>
      <c r="O337" s="1" t="s">
        <v>21</v>
      </c>
    </row>
    <row r="338" customFormat="false" ht="16" hidden="false" customHeight="false" outlineLevel="0" collapsed="false">
      <c r="A338" s="1" t="s">
        <v>1035</v>
      </c>
      <c r="B338" s="1" t="n">
        <v>842.560362</v>
      </c>
      <c r="C338" s="1" t="n">
        <v>950.759095</v>
      </c>
      <c r="D338" s="1" t="n">
        <v>0.88467172</v>
      </c>
      <c r="E338" s="1" t="n">
        <v>-0.1767859</v>
      </c>
      <c r="F338" s="1" t="n">
        <v>0.04796941</v>
      </c>
      <c r="G338" s="1" t="s">
        <v>1036</v>
      </c>
      <c r="H338" s="1" t="n">
        <v>2</v>
      </c>
      <c r="I338" s="1" t="n">
        <v>174643534</v>
      </c>
      <c r="J338" s="1" t="n">
        <v>174710832</v>
      </c>
      <c r="K338" s="1" t="s">
        <v>18</v>
      </c>
      <c r="L338" s="1" t="n">
        <v>9807</v>
      </c>
      <c r="M338" s="1" t="s">
        <v>19</v>
      </c>
      <c r="N338" s="1" t="s">
        <v>1037</v>
      </c>
      <c r="O338" s="1" t="s">
        <v>173</v>
      </c>
    </row>
    <row r="339" customFormat="false" ht="16" hidden="false" customHeight="false" outlineLevel="0" collapsed="false">
      <c r="A339" s="1" t="s">
        <v>1038</v>
      </c>
      <c r="B339" s="1" t="n">
        <v>694.014613</v>
      </c>
      <c r="C339" s="1" t="n">
        <v>784.659109</v>
      </c>
      <c r="D339" s="1" t="n">
        <v>0.88462111</v>
      </c>
      <c r="E339" s="1" t="n">
        <v>-0.1768684</v>
      </c>
      <c r="F339" s="1" t="n">
        <v>0.03761132</v>
      </c>
      <c r="G339" s="1" t="s">
        <v>1039</v>
      </c>
      <c r="H339" s="1" t="n">
        <v>13</v>
      </c>
      <c r="I339" s="1" t="n">
        <v>112660751</v>
      </c>
      <c r="J339" s="1" t="n">
        <v>112738749</v>
      </c>
      <c r="K339" s="1" t="s">
        <v>18</v>
      </c>
      <c r="L339" s="1" t="n">
        <v>16704</v>
      </c>
      <c r="M339" s="1" t="s">
        <v>19</v>
      </c>
      <c r="N339" s="1" t="s">
        <v>1040</v>
      </c>
      <c r="O339" s="1" t="s">
        <v>21</v>
      </c>
    </row>
    <row r="340" customFormat="false" ht="16" hidden="false" customHeight="false" outlineLevel="0" collapsed="false">
      <c r="A340" s="1" t="s">
        <v>1041</v>
      </c>
      <c r="B340" s="1" t="n">
        <v>743.863653</v>
      </c>
      <c r="C340" s="1" t="n">
        <v>840.396564</v>
      </c>
      <c r="D340" s="1" t="n">
        <v>0.88421623</v>
      </c>
      <c r="E340" s="1" t="n">
        <v>-0.1775289</v>
      </c>
      <c r="F340" s="1" t="n">
        <v>0.03414226</v>
      </c>
      <c r="G340" s="1" t="s">
        <v>1042</v>
      </c>
      <c r="H340" s="1" t="n">
        <v>3</v>
      </c>
      <c r="I340" s="1" t="n">
        <v>135485611</v>
      </c>
      <c r="J340" s="1" t="n">
        <v>135571404</v>
      </c>
      <c r="K340" s="1" t="s">
        <v>18</v>
      </c>
      <c r="L340" s="1" t="n">
        <v>6971</v>
      </c>
      <c r="M340" s="1" t="s">
        <v>19</v>
      </c>
      <c r="N340" s="1" t="s">
        <v>1043</v>
      </c>
      <c r="O340" s="1" t="s">
        <v>21</v>
      </c>
    </row>
    <row r="341" customFormat="false" ht="16" hidden="false" customHeight="false" outlineLevel="0" collapsed="false">
      <c r="A341" s="1" t="s">
        <v>1044</v>
      </c>
      <c r="B341" s="1" t="n">
        <v>730.60459</v>
      </c>
      <c r="C341" s="1" t="n">
        <v>827.192088</v>
      </c>
      <c r="D341" s="1" t="n">
        <v>0.88405977</v>
      </c>
      <c r="E341" s="1" t="n">
        <v>-0.1777842</v>
      </c>
      <c r="F341" s="1" t="n">
        <v>0.04184214</v>
      </c>
      <c r="G341" s="1" t="s">
        <v>1045</v>
      </c>
      <c r="H341" s="1" t="n">
        <v>12</v>
      </c>
      <c r="I341" s="1" t="n">
        <v>33147693</v>
      </c>
      <c r="J341" s="1" t="n">
        <v>33373185</v>
      </c>
      <c r="K341" s="1" t="s">
        <v>18</v>
      </c>
      <c r="L341" s="1" t="n">
        <v>10049</v>
      </c>
      <c r="M341" s="1" t="s">
        <v>19</v>
      </c>
      <c r="N341" s="1" t="s">
        <v>1046</v>
      </c>
      <c r="O341" s="1" t="s">
        <v>21</v>
      </c>
    </row>
    <row r="342" customFormat="false" ht="16" hidden="false" customHeight="false" outlineLevel="0" collapsed="false">
      <c r="A342" s="1" t="s">
        <v>1047</v>
      </c>
      <c r="B342" s="1" t="n">
        <v>1895.29164</v>
      </c>
      <c r="C342" s="1" t="n">
        <v>2144.89759</v>
      </c>
      <c r="D342" s="1" t="n">
        <v>0.8840016</v>
      </c>
      <c r="E342" s="1" t="n">
        <v>-0.1778791</v>
      </c>
      <c r="F342" s="1" t="n">
        <v>0.00099173</v>
      </c>
      <c r="G342" s="1" t="s">
        <v>1048</v>
      </c>
      <c r="H342" s="1" t="n">
        <v>11</v>
      </c>
      <c r="I342" s="1" t="n">
        <v>117782076</v>
      </c>
      <c r="J342" s="1" t="n">
        <v>117793110</v>
      </c>
      <c r="K342" s="1" t="s">
        <v>18</v>
      </c>
      <c r="L342" s="1" t="n">
        <v>3056</v>
      </c>
      <c r="M342" s="1" t="s">
        <v>19</v>
      </c>
      <c r="N342" s="1" t="s">
        <v>1049</v>
      </c>
      <c r="O342" s="1" t="s">
        <v>21</v>
      </c>
    </row>
    <row r="343" customFormat="false" ht="16" hidden="false" customHeight="false" outlineLevel="0" collapsed="false">
      <c r="A343" s="1" t="s">
        <v>1050</v>
      </c>
      <c r="B343" s="1" t="n">
        <v>868.615912</v>
      </c>
      <c r="C343" s="1" t="n">
        <v>982.874251</v>
      </c>
      <c r="D343" s="1" t="n">
        <v>0.88379626</v>
      </c>
      <c r="E343" s="1" t="n">
        <v>-0.1782143</v>
      </c>
      <c r="F343" s="1" t="n">
        <v>0.01960176</v>
      </c>
      <c r="G343" s="1" t="s">
        <v>1051</v>
      </c>
      <c r="H343" s="1" t="n">
        <v>11</v>
      </c>
      <c r="I343" s="1" t="n">
        <v>69095217</v>
      </c>
      <c r="J343" s="1" t="n">
        <v>69109960</v>
      </c>
      <c r="K343" s="1" t="s">
        <v>18</v>
      </c>
      <c r="L343" s="1" t="n">
        <v>5631</v>
      </c>
      <c r="M343" s="1" t="s">
        <v>19</v>
      </c>
      <c r="N343" s="1" t="s">
        <v>1052</v>
      </c>
      <c r="O343" s="1" t="s">
        <v>21</v>
      </c>
    </row>
    <row r="344" customFormat="false" ht="16" hidden="false" customHeight="false" outlineLevel="0" collapsed="false">
      <c r="A344" s="1" t="s">
        <v>1053</v>
      </c>
      <c r="B344" s="1" t="n">
        <v>998.538498</v>
      </c>
      <c r="C344" s="1" t="n">
        <v>1132.89297</v>
      </c>
      <c r="D344" s="1" t="n">
        <v>0.88281389</v>
      </c>
      <c r="E344" s="1" t="n">
        <v>-0.1798188</v>
      </c>
      <c r="F344" s="1" t="n">
        <v>0.0412546</v>
      </c>
      <c r="G344" s="1" t="s">
        <v>1054</v>
      </c>
      <c r="H344" s="1" t="n">
        <v>5</v>
      </c>
      <c r="I344" s="1" t="n">
        <v>107716657</v>
      </c>
      <c r="J344" s="1" t="n">
        <v>107726036</v>
      </c>
      <c r="K344" s="1" t="s">
        <v>21</v>
      </c>
      <c r="L344" s="1" t="n">
        <v>3187</v>
      </c>
      <c r="M344" s="1" t="s">
        <v>19</v>
      </c>
      <c r="N344" s="1" t="s">
        <v>1055</v>
      </c>
      <c r="O344" s="1" t="s">
        <v>173</v>
      </c>
    </row>
    <row r="345" customFormat="false" ht="16" hidden="false" customHeight="false" outlineLevel="0" collapsed="false">
      <c r="A345" s="1" t="s">
        <v>1056</v>
      </c>
      <c r="B345" s="1" t="n">
        <v>804.490516</v>
      </c>
      <c r="C345" s="1" t="n">
        <v>911.900699</v>
      </c>
      <c r="D345" s="1" t="n">
        <v>0.88229778</v>
      </c>
      <c r="E345" s="1" t="n">
        <v>-0.1806624</v>
      </c>
      <c r="F345" s="1" t="n">
        <v>0.01947587</v>
      </c>
      <c r="G345" s="1" t="s">
        <v>1057</v>
      </c>
      <c r="H345" s="1" t="n">
        <v>5</v>
      </c>
      <c r="I345" s="1" t="n">
        <v>138085084</v>
      </c>
      <c r="J345" s="1" t="n">
        <v>138107822</v>
      </c>
      <c r="K345" s="1" t="s">
        <v>18</v>
      </c>
      <c r="L345" s="1" t="n">
        <v>8541</v>
      </c>
      <c r="M345" s="1" t="s">
        <v>19</v>
      </c>
      <c r="N345" s="1" t="s">
        <v>1058</v>
      </c>
      <c r="O345" s="1" t="s">
        <v>173</v>
      </c>
    </row>
    <row r="346" customFormat="false" ht="16" hidden="false" customHeight="false" outlineLevel="0" collapsed="false">
      <c r="A346" s="1" t="s">
        <v>1059</v>
      </c>
      <c r="B346" s="1" t="n">
        <v>944.208877</v>
      </c>
      <c r="C346" s="1" t="n">
        <v>1069.79915</v>
      </c>
      <c r="D346" s="1" t="n">
        <v>0.88197396</v>
      </c>
      <c r="E346" s="1" t="n">
        <v>-0.181192</v>
      </c>
      <c r="F346" s="1" t="n">
        <v>0.02013505</v>
      </c>
      <c r="G346" s="1" t="s">
        <v>1060</v>
      </c>
      <c r="H346" s="1" t="n">
        <v>9</v>
      </c>
      <c r="I346" s="1" t="n">
        <v>119335934</v>
      </c>
      <c r="J346" s="1" t="n">
        <v>119341411</v>
      </c>
      <c r="K346" s="1" t="s">
        <v>21</v>
      </c>
      <c r="L346" s="1" t="n">
        <v>2576</v>
      </c>
      <c r="M346" s="1" t="s">
        <v>19</v>
      </c>
      <c r="N346" s="1" t="s">
        <v>1061</v>
      </c>
      <c r="O346" s="1" t="s">
        <v>21</v>
      </c>
    </row>
    <row r="347" customFormat="false" ht="16" hidden="false" customHeight="false" outlineLevel="0" collapsed="false">
      <c r="A347" s="1" t="s">
        <v>1062</v>
      </c>
      <c r="B347" s="1" t="n">
        <v>1261.50682</v>
      </c>
      <c r="C347" s="1" t="n">
        <v>1430.7235</v>
      </c>
      <c r="D347" s="1" t="n">
        <v>0.8817363</v>
      </c>
      <c r="E347" s="1" t="n">
        <v>-0.1815808</v>
      </c>
      <c r="F347" s="1" t="n">
        <v>0.0051495</v>
      </c>
      <c r="G347" s="1" t="s">
        <v>1063</v>
      </c>
      <c r="H347" s="1" t="n">
        <v>2</v>
      </c>
      <c r="I347" s="1" t="n">
        <v>156613705</v>
      </c>
      <c r="J347" s="1" t="n">
        <v>156764363</v>
      </c>
      <c r="K347" s="1" t="s">
        <v>18</v>
      </c>
      <c r="L347" s="1" t="n">
        <v>8451</v>
      </c>
      <c r="M347" s="1" t="s">
        <v>19</v>
      </c>
      <c r="N347" s="1" t="s">
        <v>1064</v>
      </c>
      <c r="O347" s="1" t="s">
        <v>21</v>
      </c>
    </row>
    <row r="348" customFormat="false" ht="16" hidden="false" customHeight="false" outlineLevel="0" collapsed="false">
      <c r="A348" s="1" t="s">
        <v>1065</v>
      </c>
      <c r="B348" s="1" t="n">
        <v>738.148086</v>
      </c>
      <c r="C348" s="1" t="n">
        <v>839.454737</v>
      </c>
      <c r="D348" s="1" t="n">
        <v>0.88047487</v>
      </c>
      <c r="E348" s="1" t="n">
        <v>-0.1836463</v>
      </c>
      <c r="F348" s="1" t="n">
        <v>0.03151763</v>
      </c>
      <c r="G348" s="1" t="s">
        <v>1066</v>
      </c>
      <c r="H348" s="1" t="n">
        <v>9</v>
      </c>
      <c r="I348" s="1" t="n">
        <v>108569886</v>
      </c>
      <c r="J348" s="1" t="n">
        <v>108572774</v>
      </c>
      <c r="K348" s="1" t="s">
        <v>18</v>
      </c>
      <c r="L348" s="1" t="n">
        <v>2458</v>
      </c>
      <c r="M348" s="1" t="s">
        <v>19</v>
      </c>
      <c r="N348" s="1" t="s">
        <v>1067</v>
      </c>
      <c r="O348" s="1" t="s">
        <v>21</v>
      </c>
    </row>
    <row r="349" customFormat="false" ht="16" hidden="false" customHeight="false" outlineLevel="0" collapsed="false">
      <c r="A349" s="1" t="s">
        <v>1068</v>
      </c>
      <c r="B349" s="1" t="n">
        <v>1038.90788</v>
      </c>
      <c r="C349" s="1" t="n">
        <v>1180.38702</v>
      </c>
      <c r="D349" s="1" t="n">
        <v>0.88024732</v>
      </c>
      <c r="E349" s="1" t="n">
        <v>-0.1840192</v>
      </c>
      <c r="F349" s="1" t="n">
        <v>0.00662282</v>
      </c>
      <c r="G349" s="1" t="s">
        <v>1069</v>
      </c>
      <c r="H349" s="1" t="n">
        <v>8</v>
      </c>
      <c r="I349" s="1" t="n">
        <v>3515384</v>
      </c>
      <c r="J349" s="1" t="n">
        <v>3544267</v>
      </c>
      <c r="K349" s="1" t="s">
        <v>18</v>
      </c>
      <c r="L349" s="1" t="n">
        <v>9698</v>
      </c>
      <c r="M349" s="1" t="s">
        <v>19</v>
      </c>
      <c r="N349" s="1" t="s">
        <v>1070</v>
      </c>
      <c r="O349" s="1" t="s">
        <v>21</v>
      </c>
    </row>
    <row r="350" customFormat="false" ht="16" hidden="false" customHeight="false" outlineLevel="0" collapsed="false">
      <c r="A350" s="1" t="s">
        <v>1071</v>
      </c>
      <c r="B350" s="1" t="n">
        <v>877.142624</v>
      </c>
      <c r="C350" s="1" t="n">
        <v>997.294108</v>
      </c>
      <c r="D350" s="1" t="n">
        <v>0.88024624</v>
      </c>
      <c r="E350" s="1" t="n">
        <v>-0.1840209</v>
      </c>
      <c r="F350" s="1" t="n">
        <v>0.01433937</v>
      </c>
      <c r="G350" s="1" t="s">
        <v>1072</v>
      </c>
      <c r="H350" s="1" t="n">
        <v>10</v>
      </c>
      <c r="I350" s="1" t="n">
        <v>83600033</v>
      </c>
      <c r="J350" s="1" t="n">
        <v>83648738</v>
      </c>
      <c r="K350" s="1" t="s">
        <v>21</v>
      </c>
      <c r="L350" s="1" t="n">
        <v>5949</v>
      </c>
      <c r="M350" s="1" t="s">
        <v>19</v>
      </c>
      <c r="N350" s="1" t="s">
        <v>1073</v>
      </c>
      <c r="O350" s="1" t="s">
        <v>21</v>
      </c>
    </row>
    <row r="351" customFormat="false" ht="16" hidden="false" customHeight="false" outlineLevel="0" collapsed="false">
      <c r="A351" s="1" t="s">
        <v>1074</v>
      </c>
      <c r="B351" s="1" t="n">
        <v>2082.07322</v>
      </c>
      <c r="C351" s="1" t="n">
        <v>2366.62261</v>
      </c>
      <c r="D351" s="1" t="n">
        <v>0.88010929</v>
      </c>
      <c r="E351" s="1" t="n">
        <v>-0.1842454</v>
      </c>
      <c r="F351" s="1" t="n">
        <v>0.0005936</v>
      </c>
      <c r="G351" s="1" t="s">
        <v>1075</v>
      </c>
      <c r="H351" s="1" t="n">
        <v>5</v>
      </c>
      <c r="I351" s="1" t="n">
        <v>24685532</v>
      </c>
      <c r="J351" s="1" t="n">
        <v>24710378</v>
      </c>
      <c r="K351" s="1" t="s">
        <v>18</v>
      </c>
      <c r="L351" s="1" t="n">
        <v>4319</v>
      </c>
      <c r="M351" s="1" t="s">
        <v>19</v>
      </c>
      <c r="N351" s="1" t="s">
        <v>1076</v>
      </c>
      <c r="O351" s="1" t="s">
        <v>21</v>
      </c>
    </row>
    <row r="352" customFormat="false" ht="16" hidden="false" customHeight="false" outlineLevel="0" collapsed="false">
      <c r="A352" s="1" t="s">
        <v>1077</v>
      </c>
      <c r="B352" s="1" t="n">
        <v>2523.18695</v>
      </c>
      <c r="C352" s="1" t="n">
        <v>2871.28676</v>
      </c>
      <c r="D352" s="1" t="n">
        <v>0.87935098</v>
      </c>
      <c r="E352" s="1" t="n">
        <v>-0.185489</v>
      </c>
      <c r="F352" s="1" t="n">
        <v>0.000239</v>
      </c>
      <c r="G352" s="1" t="s">
        <v>1078</v>
      </c>
      <c r="H352" s="1" t="n">
        <v>8</v>
      </c>
      <c r="I352" s="1" t="n">
        <v>70016123</v>
      </c>
      <c r="J352" s="1" t="n">
        <v>70042734</v>
      </c>
      <c r="K352" s="1" t="s">
        <v>21</v>
      </c>
      <c r="L352" s="1" t="n">
        <v>9131</v>
      </c>
      <c r="M352" s="1" t="s">
        <v>19</v>
      </c>
      <c r="N352" s="1" t="s">
        <v>1079</v>
      </c>
      <c r="O352" s="1" t="s">
        <v>21</v>
      </c>
    </row>
    <row r="353" customFormat="false" ht="16" hidden="false" customHeight="false" outlineLevel="0" collapsed="false">
      <c r="A353" s="1" t="s">
        <v>1080</v>
      </c>
      <c r="B353" s="1" t="n">
        <v>1755.3494</v>
      </c>
      <c r="C353" s="1" t="n">
        <v>1997.80896</v>
      </c>
      <c r="D353" s="1" t="n">
        <v>0.87913476</v>
      </c>
      <c r="E353" s="1" t="n">
        <v>-0.1858438</v>
      </c>
      <c r="F353" s="1" t="n">
        <v>0.00177107</v>
      </c>
      <c r="G353" s="1" t="s">
        <v>1081</v>
      </c>
      <c r="H353" s="1" t="n">
        <v>15</v>
      </c>
      <c r="I353" s="1" t="n">
        <v>76246764</v>
      </c>
      <c r="J353" s="1" t="n">
        <v>76249904</v>
      </c>
      <c r="K353" s="1" t="s">
        <v>18</v>
      </c>
      <c r="L353" s="1" t="n">
        <v>2067</v>
      </c>
      <c r="M353" s="1" t="s">
        <v>19</v>
      </c>
      <c r="N353" s="1" t="s">
        <v>1082</v>
      </c>
      <c r="O353" s="1" t="s">
        <v>21</v>
      </c>
    </row>
    <row r="354" customFormat="false" ht="16" hidden="false" customHeight="false" outlineLevel="0" collapsed="false">
      <c r="A354" s="1" t="s">
        <v>1083</v>
      </c>
      <c r="B354" s="1" t="n">
        <v>2133.54555</v>
      </c>
      <c r="C354" s="1" t="n">
        <v>2428.50893</v>
      </c>
      <c r="D354" s="1" t="n">
        <v>0.87859584</v>
      </c>
      <c r="E354" s="1" t="n">
        <v>-0.1867284</v>
      </c>
      <c r="F354" s="1" t="n">
        <v>0.00019194</v>
      </c>
      <c r="G354" s="1" t="s">
        <v>1084</v>
      </c>
      <c r="H354" s="1" t="n">
        <v>12</v>
      </c>
      <c r="I354" s="1" t="n">
        <v>112850873</v>
      </c>
      <c r="J354" s="1" t="n">
        <v>112868228</v>
      </c>
      <c r="K354" s="1" t="s">
        <v>21</v>
      </c>
      <c r="L354" s="1" t="n">
        <v>2715</v>
      </c>
      <c r="M354" s="1" t="s">
        <v>19</v>
      </c>
      <c r="N354" s="1" t="s">
        <v>1085</v>
      </c>
      <c r="O354" s="1" t="s">
        <v>21</v>
      </c>
    </row>
    <row r="355" customFormat="false" ht="16" hidden="false" customHeight="false" outlineLevel="0" collapsed="false">
      <c r="A355" s="1" t="s">
        <v>1086</v>
      </c>
      <c r="B355" s="1" t="n">
        <v>1786.57434</v>
      </c>
      <c r="C355" s="1" t="n">
        <v>2031.57559</v>
      </c>
      <c r="D355" s="1" t="n">
        <v>0.87840076</v>
      </c>
      <c r="E355" s="1" t="n">
        <v>-0.1870488</v>
      </c>
      <c r="F355" s="1" t="n">
        <v>0.00131939</v>
      </c>
      <c r="G355" s="1" t="s">
        <v>1087</v>
      </c>
      <c r="H355" s="1" t="n">
        <v>19</v>
      </c>
      <c r="I355" s="1" t="n">
        <v>14448072</v>
      </c>
      <c r="J355" s="1" t="n">
        <v>14598051</v>
      </c>
      <c r="K355" s="1" t="s">
        <v>21</v>
      </c>
      <c r="L355" s="1" t="n">
        <v>4640</v>
      </c>
      <c r="M355" s="1" t="s">
        <v>19</v>
      </c>
      <c r="N355" s="1" t="s">
        <v>1088</v>
      </c>
      <c r="O355" s="1" t="s">
        <v>21</v>
      </c>
    </row>
    <row r="356" customFormat="false" ht="16" hidden="false" customHeight="false" outlineLevel="0" collapsed="false">
      <c r="A356" s="1" t="s">
        <v>1089</v>
      </c>
      <c r="B356" s="1" t="n">
        <v>1199.06293</v>
      </c>
      <c r="C356" s="1" t="n">
        <v>1369.38646</v>
      </c>
      <c r="D356" s="1" t="n">
        <v>0.876348</v>
      </c>
      <c r="E356" s="1" t="n">
        <v>-0.1904242</v>
      </c>
      <c r="F356" s="1" t="n">
        <v>0.00324006</v>
      </c>
      <c r="G356" s="1" t="s">
        <v>1090</v>
      </c>
      <c r="H356" s="1" t="n">
        <v>6</v>
      </c>
      <c r="I356" s="1" t="n">
        <v>147091379</v>
      </c>
      <c r="J356" s="1" t="n">
        <v>147112778</v>
      </c>
      <c r="K356" s="1" t="s">
        <v>18</v>
      </c>
      <c r="L356" s="1" t="n">
        <v>6449</v>
      </c>
      <c r="M356" s="1" t="s">
        <v>19</v>
      </c>
      <c r="N356" s="1" t="s">
        <v>1091</v>
      </c>
      <c r="O356" s="1" t="s">
        <v>21</v>
      </c>
    </row>
    <row r="357" customFormat="false" ht="16" hidden="false" customHeight="false" outlineLevel="0" collapsed="false">
      <c r="A357" s="1" t="s">
        <v>1092</v>
      </c>
      <c r="B357" s="1" t="n">
        <v>920.680091</v>
      </c>
      <c r="C357" s="1" t="n">
        <v>1051.89073</v>
      </c>
      <c r="D357" s="1" t="n">
        <v>0.87535964</v>
      </c>
      <c r="E357" s="1" t="n">
        <v>-0.1920522</v>
      </c>
      <c r="F357" s="1" t="n">
        <v>0.01507232</v>
      </c>
      <c r="G357" s="1" t="s">
        <v>1093</v>
      </c>
      <c r="H357" s="1" t="n">
        <v>7</v>
      </c>
      <c r="I357" s="1" t="n">
        <v>104244457</v>
      </c>
      <c r="J357" s="1" t="n">
        <v>104262234</v>
      </c>
      <c r="K357" s="1" t="s">
        <v>18</v>
      </c>
      <c r="L357" s="1" t="n">
        <v>2592</v>
      </c>
      <c r="M357" s="1" t="s">
        <v>19</v>
      </c>
      <c r="N357" s="1" t="s">
        <v>1094</v>
      </c>
      <c r="O357" s="1" t="s">
        <v>21</v>
      </c>
    </row>
    <row r="358" customFormat="false" ht="16" hidden="false" customHeight="false" outlineLevel="0" collapsed="false">
      <c r="A358" s="1" t="s">
        <v>1095</v>
      </c>
      <c r="B358" s="1" t="n">
        <v>1125.62755</v>
      </c>
      <c r="C358" s="1" t="n">
        <v>1287.14699</v>
      </c>
      <c r="D358" s="1" t="n">
        <v>0.87459459</v>
      </c>
      <c r="E358" s="1" t="n">
        <v>-0.1933137</v>
      </c>
      <c r="F358" s="1" t="n">
        <v>0.00897938</v>
      </c>
      <c r="G358" s="1" t="s">
        <v>1096</v>
      </c>
      <c r="H358" s="1" t="n">
        <v>17</v>
      </c>
      <c r="I358" s="1" t="n">
        <v>66111545</v>
      </c>
      <c r="J358" s="1" t="n">
        <v>66120503</v>
      </c>
      <c r="K358" s="1" t="s">
        <v>18</v>
      </c>
      <c r="L358" s="1" t="n">
        <v>3903</v>
      </c>
      <c r="M358" s="1" t="s">
        <v>19</v>
      </c>
      <c r="N358" s="1" t="s">
        <v>1097</v>
      </c>
      <c r="O358" s="1" t="s">
        <v>21</v>
      </c>
    </row>
    <row r="359" customFormat="false" ht="16" hidden="false" customHeight="false" outlineLevel="0" collapsed="false">
      <c r="A359" s="1" t="s">
        <v>1098</v>
      </c>
      <c r="B359" s="1" t="n">
        <v>655.085297</v>
      </c>
      <c r="C359" s="1" t="n">
        <v>751.558331</v>
      </c>
      <c r="D359" s="1" t="n">
        <v>0.87186108</v>
      </c>
      <c r="E359" s="1" t="n">
        <v>-0.1978298</v>
      </c>
      <c r="F359" s="1" t="n">
        <v>0.04388059</v>
      </c>
      <c r="G359" s="1" t="s">
        <v>1099</v>
      </c>
      <c r="H359" s="1" t="n">
        <v>4</v>
      </c>
      <c r="I359" s="1" t="n">
        <v>153964449</v>
      </c>
      <c r="J359" s="1" t="n">
        <v>153975126</v>
      </c>
      <c r="K359" s="1" t="s">
        <v>21</v>
      </c>
      <c r="L359" s="1" t="n">
        <v>2875</v>
      </c>
      <c r="M359" s="1" t="s">
        <v>19</v>
      </c>
      <c r="N359" s="1" t="s">
        <v>1100</v>
      </c>
      <c r="O359" s="1" t="s">
        <v>21</v>
      </c>
    </row>
    <row r="360" customFormat="false" ht="16" hidden="false" customHeight="false" outlineLevel="0" collapsed="false">
      <c r="A360" s="1" t="s">
        <v>1101</v>
      </c>
      <c r="B360" s="1" t="n">
        <v>2206.53905</v>
      </c>
      <c r="C360" s="1" t="n">
        <v>2533.66564</v>
      </c>
      <c r="D360" s="1" t="n">
        <v>0.87082809</v>
      </c>
      <c r="E360" s="1" t="n">
        <v>-0.1995401</v>
      </c>
      <c r="F360" s="1" t="n">
        <v>0.00013665</v>
      </c>
      <c r="G360" s="1" t="s">
        <v>1102</v>
      </c>
      <c r="H360" s="1" t="n">
        <v>11</v>
      </c>
      <c r="I360" s="1" t="n">
        <v>98082556</v>
      </c>
      <c r="J360" s="1" t="n">
        <v>98150403</v>
      </c>
      <c r="K360" s="1" t="s">
        <v>21</v>
      </c>
      <c r="L360" s="1" t="n">
        <v>12106</v>
      </c>
      <c r="M360" s="1" t="s">
        <v>19</v>
      </c>
      <c r="N360" s="1" t="s">
        <v>1103</v>
      </c>
      <c r="O360" s="1" t="s">
        <v>21</v>
      </c>
    </row>
    <row r="361" customFormat="false" ht="16" hidden="false" customHeight="false" outlineLevel="0" collapsed="false">
      <c r="A361" s="1" t="s">
        <v>1104</v>
      </c>
      <c r="B361" s="1" t="n">
        <v>910.557019</v>
      </c>
      <c r="C361" s="1" t="n">
        <v>1049.49998</v>
      </c>
      <c r="D361" s="1" t="n">
        <v>0.86935753</v>
      </c>
      <c r="E361" s="1" t="n">
        <v>-0.2019785</v>
      </c>
      <c r="F361" s="1" t="n">
        <v>0.02783024</v>
      </c>
      <c r="G361" s="1" t="s">
        <v>1105</v>
      </c>
      <c r="H361" s="1" t="n">
        <v>9</v>
      </c>
      <c r="I361" s="1" t="n">
        <v>110385082</v>
      </c>
      <c r="J361" s="1" t="n">
        <v>110408213</v>
      </c>
      <c r="K361" s="1" t="s">
        <v>21</v>
      </c>
      <c r="L361" s="1" t="n">
        <v>5619</v>
      </c>
      <c r="M361" s="1" t="s">
        <v>19</v>
      </c>
      <c r="N361" s="1" t="s">
        <v>1106</v>
      </c>
      <c r="O361" s="1" t="s">
        <v>21</v>
      </c>
    </row>
    <row r="362" customFormat="false" ht="16" hidden="false" customHeight="false" outlineLevel="0" collapsed="false">
      <c r="A362" s="1" t="s">
        <v>1107</v>
      </c>
      <c r="B362" s="1" t="n">
        <v>1352.18109</v>
      </c>
      <c r="C362" s="1" t="n">
        <v>1557.84952</v>
      </c>
      <c r="D362" s="1" t="n">
        <v>0.86767072</v>
      </c>
      <c r="E362" s="1" t="n">
        <v>-0.2047805</v>
      </c>
      <c r="F362" s="1" t="n">
        <v>0.00138966</v>
      </c>
      <c r="G362" s="1" t="s">
        <v>1108</v>
      </c>
      <c r="H362" s="1" t="n">
        <v>11</v>
      </c>
      <c r="I362" s="1" t="n">
        <v>59791408</v>
      </c>
      <c r="J362" s="1" t="n">
        <v>59810016</v>
      </c>
      <c r="K362" s="1" t="s">
        <v>21</v>
      </c>
      <c r="L362" s="1" t="n">
        <v>4322</v>
      </c>
      <c r="M362" s="1" t="s">
        <v>19</v>
      </c>
      <c r="N362" s="1" t="s">
        <v>1109</v>
      </c>
      <c r="O362" s="1" t="s">
        <v>21</v>
      </c>
    </row>
    <row r="363" customFormat="false" ht="16" hidden="false" customHeight="false" outlineLevel="0" collapsed="false">
      <c r="A363" s="1" t="s">
        <v>1110</v>
      </c>
      <c r="B363" s="1" t="n">
        <v>636.866613</v>
      </c>
      <c r="C363" s="1" t="n">
        <v>734.940273</v>
      </c>
      <c r="D363" s="1" t="n">
        <v>0.86765096</v>
      </c>
      <c r="E363" s="1" t="n">
        <v>-0.2048133</v>
      </c>
      <c r="F363" s="1" t="n">
        <v>0.03170922</v>
      </c>
      <c r="G363" s="1" t="s">
        <v>1111</v>
      </c>
      <c r="H363" s="1" t="n">
        <v>11</v>
      </c>
      <c r="I363" s="1" t="n">
        <v>55204350</v>
      </c>
      <c r="J363" s="1" t="n">
        <v>55236330</v>
      </c>
      <c r="K363" s="1" t="s">
        <v>18</v>
      </c>
      <c r="L363" s="1" t="n">
        <v>5626</v>
      </c>
      <c r="M363" s="1" t="s">
        <v>19</v>
      </c>
      <c r="N363" s="1" t="s">
        <v>1112</v>
      </c>
      <c r="O363" s="1" t="s">
        <v>21</v>
      </c>
    </row>
    <row r="364" customFormat="false" ht="16" hidden="false" customHeight="false" outlineLevel="0" collapsed="false">
      <c r="A364" s="1" t="s">
        <v>1113</v>
      </c>
      <c r="B364" s="1" t="n">
        <v>1554.05788</v>
      </c>
      <c r="C364" s="1" t="n">
        <v>1794.97353</v>
      </c>
      <c r="D364" s="1" t="n">
        <v>0.86658039</v>
      </c>
      <c r="E364" s="1" t="n">
        <v>-0.2065945</v>
      </c>
      <c r="F364" s="1" t="n">
        <v>0.0005552</v>
      </c>
      <c r="G364" s="1" t="s">
        <v>1114</v>
      </c>
      <c r="H364" s="1" t="n">
        <v>2</v>
      </c>
      <c r="I364" s="1" t="n">
        <v>24976033</v>
      </c>
      <c r="J364" s="1" t="n">
        <v>25054057</v>
      </c>
      <c r="K364" s="1" t="s">
        <v>18</v>
      </c>
      <c r="L364" s="1" t="n">
        <v>7496</v>
      </c>
      <c r="M364" s="1" t="s">
        <v>19</v>
      </c>
      <c r="N364" s="1" t="s">
        <v>1115</v>
      </c>
      <c r="O364" s="1" t="s">
        <v>21</v>
      </c>
    </row>
    <row r="365" customFormat="false" ht="16" hidden="false" customHeight="false" outlineLevel="0" collapsed="false">
      <c r="A365" s="1" t="s">
        <v>1116</v>
      </c>
      <c r="B365" s="1" t="n">
        <v>828.129214</v>
      </c>
      <c r="C365" s="1" t="n">
        <v>956.347903</v>
      </c>
      <c r="D365" s="1" t="n">
        <v>0.86657098</v>
      </c>
      <c r="E365" s="1" t="n">
        <v>-0.2066102</v>
      </c>
      <c r="F365" s="1" t="n">
        <v>0.01039378</v>
      </c>
      <c r="G365" s="1" t="s">
        <v>1117</v>
      </c>
      <c r="H365" s="1" t="n">
        <v>8</v>
      </c>
      <c r="I365" s="1" t="n">
        <v>106200717</v>
      </c>
      <c r="J365" s="1" t="n">
        <v>106210935</v>
      </c>
      <c r="K365" s="1" t="s">
        <v>21</v>
      </c>
      <c r="L365" s="1" t="n">
        <v>4220</v>
      </c>
      <c r="M365" s="1" t="s">
        <v>19</v>
      </c>
      <c r="N365" s="1" t="s">
        <v>1118</v>
      </c>
      <c r="O365" s="1" t="s">
        <v>21</v>
      </c>
    </row>
    <row r="366" customFormat="false" ht="16" hidden="false" customHeight="false" outlineLevel="0" collapsed="false">
      <c r="A366" s="1" t="s">
        <v>1119</v>
      </c>
      <c r="B366" s="1" t="n">
        <v>796.972461</v>
      </c>
      <c r="C366" s="1" t="n">
        <v>923.596713</v>
      </c>
      <c r="D366" s="1" t="n">
        <v>0.86425564</v>
      </c>
      <c r="E366" s="1" t="n">
        <v>-0.21047</v>
      </c>
      <c r="F366" s="1" t="n">
        <v>0.01683659</v>
      </c>
      <c r="G366" s="1" t="s">
        <v>1120</v>
      </c>
      <c r="H366" s="1" t="n">
        <v>8</v>
      </c>
      <c r="I366" s="1" t="n">
        <v>119597871</v>
      </c>
      <c r="J366" s="1" t="n">
        <v>119605222</v>
      </c>
      <c r="K366" s="1" t="s">
        <v>21</v>
      </c>
      <c r="L366" s="1" t="n">
        <v>3490</v>
      </c>
      <c r="M366" s="1" t="s">
        <v>19</v>
      </c>
      <c r="N366" s="1" t="s">
        <v>1121</v>
      </c>
      <c r="O366" s="1" t="s">
        <v>21</v>
      </c>
    </row>
    <row r="367" customFormat="false" ht="16" hidden="false" customHeight="false" outlineLevel="0" collapsed="false">
      <c r="A367" s="1" t="s">
        <v>1122</v>
      </c>
      <c r="B367" s="1" t="n">
        <v>1323.21712</v>
      </c>
      <c r="C367" s="1" t="n">
        <v>1532.29277</v>
      </c>
      <c r="D367" s="1" t="n">
        <v>0.86344773</v>
      </c>
      <c r="E367" s="1" t="n">
        <v>-0.2118192</v>
      </c>
      <c r="F367" s="1" t="n">
        <v>0.00077882</v>
      </c>
      <c r="G367" s="1" t="s">
        <v>1123</v>
      </c>
      <c r="H367" s="1" t="n">
        <v>11</v>
      </c>
      <c r="I367" s="1" t="n">
        <v>75440944</v>
      </c>
      <c r="J367" s="1" t="n">
        <v>75454717</v>
      </c>
      <c r="K367" s="1" t="s">
        <v>21</v>
      </c>
      <c r="L367" s="1" t="n">
        <v>7038</v>
      </c>
      <c r="M367" s="1" t="s">
        <v>19</v>
      </c>
      <c r="N367" s="1" t="s">
        <v>1124</v>
      </c>
      <c r="O367" s="1" t="s">
        <v>21</v>
      </c>
    </row>
    <row r="368" customFormat="false" ht="16" hidden="false" customHeight="false" outlineLevel="0" collapsed="false">
      <c r="A368" s="1" t="s">
        <v>1125</v>
      </c>
      <c r="B368" s="1" t="n">
        <v>956.011496</v>
      </c>
      <c r="C368" s="1" t="n">
        <v>1108.35995</v>
      </c>
      <c r="D368" s="1" t="n">
        <v>0.86237644</v>
      </c>
      <c r="E368" s="1" t="n">
        <v>-0.2136103</v>
      </c>
      <c r="F368" s="1" t="n">
        <v>0.00517048</v>
      </c>
      <c r="G368" s="1" t="s">
        <v>1126</v>
      </c>
      <c r="H368" s="1" t="n">
        <v>13</v>
      </c>
      <c r="I368" s="1" t="n">
        <v>3634032</v>
      </c>
      <c r="J368" s="1" t="n">
        <v>3653822</v>
      </c>
      <c r="K368" s="1" t="s">
        <v>18</v>
      </c>
      <c r="L368" s="1" t="n">
        <v>5395</v>
      </c>
      <c r="M368" s="1" t="s">
        <v>19</v>
      </c>
      <c r="N368" s="1" t="s">
        <v>1127</v>
      </c>
      <c r="O368" s="1" t="s">
        <v>21</v>
      </c>
    </row>
    <row r="369" customFormat="false" ht="16" hidden="false" customHeight="false" outlineLevel="0" collapsed="false">
      <c r="A369" s="1" t="s">
        <v>1128</v>
      </c>
      <c r="B369" s="1" t="n">
        <v>1336.59597</v>
      </c>
      <c r="C369" s="1" t="n">
        <v>1551.75436</v>
      </c>
      <c r="D369" s="1" t="n">
        <v>0.86129001</v>
      </c>
      <c r="E369" s="1" t="n">
        <v>-0.215429</v>
      </c>
      <c r="F369" s="1" t="n">
        <v>0.00068518</v>
      </c>
      <c r="G369" s="1" t="s">
        <v>1129</v>
      </c>
      <c r="H369" s="1" t="n">
        <v>11</v>
      </c>
      <c r="I369" s="1" t="n">
        <v>103364275</v>
      </c>
      <c r="J369" s="1" t="n">
        <v>103412687</v>
      </c>
      <c r="K369" s="1" t="s">
        <v>21</v>
      </c>
      <c r="L369" s="1" t="n">
        <v>5968</v>
      </c>
      <c r="M369" s="1" t="s">
        <v>19</v>
      </c>
      <c r="N369" s="1" t="s">
        <v>1130</v>
      </c>
      <c r="O369" s="1" t="s">
        <v>21</v>
      </c>
    </row>
    <row r="370" customFormat="false" ht="16" hidden="false" customHeight="false" outlineLevel="0" collapsed="false">
      <c r="A370" s="1" t="s">
        <v>1131</v>
      </c>
      <c r="B370" s="1" t="n">
        <v>435.058638</v>
      </c>
      <c r="C370" s="1" t="n">
        <v>505.203169</v>
      </c>
      <c r="D370" s="1" t="n">
        <v>0.86100031</v>
      </c>
      <c r="E370" s="1" t="n">
        <v>-0.2159143</v>
      </c>
      <c r="F370" s="1" t="n">
        <v>0.03569144</v>
      </c>
      <c r="G370" s="1" t="s">
        <v>1132</v>
      </c>
      <c r="H370" s="1" t="n">
        <v>11</v>
      </c>
      <c r="I370" s="1" t="n">
        <v>120090531</v>
      </c>
      <c r="J370" s="1" t="n">
        <v>120098731</v>
      </c>
      <c r="K370" s="1" t="s">
        <v>21</v>
      </c>
      <c r="L370" s="1" t="n">
        <v>3329</v>
      </c>
      <c r="M370" s="1" t="s">
        <v>19</v>
      </c>
      <c r="N370" s="1" t="s">
        <v>1133</v>
      </c>
      <c r="O370" s="1" t="s">
        <v>21</v>
      </c>
    </row>
    <row r="371" customFormat="false" ht="16" hidden="false" customHeight="false" outlineLevel="0" collapsed="false">
      <c r="A371" s="1" t="s">
        <v>1134</v>
      </c>
      <c r="B371" s="1" t="n">
        <v>795.679488</v>
      </c>
      <c r="C371" s="1" t="n">
        <v>924.566034</v>
      </c>
      <c r="D371" s="1" t="n">
        <v>0.86092149</v>
      </c>
      <c r="E371" s="1" t="n">
        <v>-0.2160464</v>
      </c>
      <c r="F371" s="1" t="n">
        <v>0.0060485</v>
      </c>
      <c r="G371" s="1" t="s">
        <v>1135</v>
      </c>
      <c r="H371" s="1" t="n">
        <v>18</v>
      </c>
      <c r="I371" s="1" t="n">
        <v>61131279</v>
      </c>
      <c r="J371" s="1" t="n">
        <v>61177050</v>
      </c>
      <c r="K371" s="1" t="s">
        <v>21</v>
      </c>
      <c r="L371" s="1" t="n">
        <v>5101</v>
      </c>
      <c r="M371" s="1" t="s">
        <v>19</v>
      </c>
      <c r="N371" s="1" t="s">
        <v>1136</v>
      </c>
      <c r="O371" s="1" t="s">
        <v>545</v>
      </c>
    </row>
    <row r="372" customFormat="false" ht="16" hidden="false" customHeight="false" outlineLevel="0" collapsed="false">
      <c r="A372" s="1" t="s">
        <v>1137</v>
      </c>
      <c r="B372" s="1" t="n">
        <v>520.894544</v>
      </c>
      <c r="C372" s="1" t="n">
        <v>605.09501</v>
      </c>
      <c r="D372" s="1" t="n">
        <v>0.86048572</v>
      </c>
      <c r="E372" s="1" t="n">
        <v>-0.2167768</v>
      </c>
      <c r="F372" s="1" t="n">
        <v>0.04347023</v>
      </c>
      <c r="G372" s="1" t="s">
        <v>1138</v>
      </c>
      <c r="H372" s="1" t="n">
        <v>9</v>
      </c>
      <c r="I372" s="1" t="n">
        <v>124422622</v>
      </c>
      <c r="J372" s="1" t="n">
        <v>124476898</v>
      </c>
      <c r="K372" s="1" t="s">
        <v>21</v>
      </c>
      <c r="L372" s="1" t="n">
        <v>4538</v>
      </c>
      <c r="M372" s="1" t="s">
        <v>19</v>
      </c>
      <c r="N372" s="1" t="s">
        <v>1139</v>
      </c>
      <c r="O372" s="1" t="s">
        <v>21</v>
      </c>
    </row>
    <row r="373" customFormat="false" ht="16" hidden="false" customHeight="false" outlineLevel="0" collapsed="false">
      <c r="A373" s="1" t="s">
        <v>1140</v>
      </c>
      <c r="B373" s="1" t="n">
        <v>1625.62723</v>
      </c>
      <c r="C373" s="1" t="n">
        <v>1888.74008</v>
      </c>
      <c r="D373" s="1" t="n">
        <v>0.86044618</v>
      </c>
      <c r="E373" s="1" t="n">
        <v>-0.2168431</v>
      </c>
      <c r="F373" s="1" t="n">
        <v>0.00017282</v>
      </c>
      <c r="G373" s="1" t="s">
        <v>1141</v>
      </c>
      <c r="H373" s="1" t="n">
        <v>17</v>
      </c>
      <c r="I373" s="1" t="n">
        <v>32321425</v>
      </c>
      <c r="J373" s="1" t="n">
        <v>32350581</v>
      </c>
      <c r="K373" s="1" t="s">
        <v>21</v>
      </c>
      <c r="L373" s="1" t="n">
        <v>2075</v>
      </c>
      <c r="M373" s="1" t="s">
        <v>19</v>
      </c>
      <c r="N373" s="1" t="s">
        <v>1142</v>
      </c>
      <c r="O373" s="1" t="s">
        <v>21</v>
      </c>
    </row>
    <row r="374" customFormat="false" ht="16" hidden="false" customHeight="false" outlineLevel="0" collapsed="false">
      <c r="A374" s="1" t="s">
        <v>1143</v>
      </c>
      <c r="B374" s="1" t="n">
        <v>522.025095</v>
      </c>
      <c r="C374" s="1" t="n">
        <v>608.081562</v>
      </c>
      <c r="D374" s="1" t="n">
        <v>0.85988359</v>
      </c>
      <c r="E374" s="1" t="n">
        <v>-0.2177867</v>
      </c>
      <c r="F374" s="1" t="n">
        <v>0.03406548</v>
      </c>
      <c r="G374" s="1" t="s">
        <v>1144</v>
      </c>
      <c r="H374" s="1" t="n">
        <v>8</v>
      </c>
      <c r="I374" s="1" t="n">
        <v>123254195</v>
      </c>
      <c r="J374" s="1" t="n">
        <v>123269745</v>
      </c>
      <c r="K374" s="1" t="s">
        <v>18</v>
      </c>
      <c r="L374" s="1" t="n">
        <v>5530</v>
      </c>
      <c r="M374" s="1" t="s">
        <v>19</v>
      </c>
      <c r="N374" s="1" t="s">
        <v>1145</v>
      </c>
      <c r="O374" s="1" t="s">
        <v>173</v>
      </c>
    </row>
    <row r="375" customFormat="false" ht="16" hidden="false" customHeight="false" outlineLevel="0" collapsed="false">
      <c r="A375" s="1" t="s">
        <v>1146</v>
      </c>
      <c r="B375" s="1" t="n">
        <v>709.334595</v>
      </c>
      <c r="C375" s="1" t="n">
        <v>825.67047</v>
      </c>
      <c r="D375" s="1" t="n">
        <v>0.85892859</v>
      </c>
      <c r="E375" s="1" t="n">
        <v>-0.2193899</v>
      </c>
      <c r="F375" s="1" t="n">
        <v>0.01283682</v>
      </c>
      <c r="G375" s="1" t="s">
        <v>1147</v>
      </c>
      <c r="H375" s="1" t="n">
        <v>13</v>
      </c>
      <c r="I375" s="1" t="n">
        <v>65278814</v>
      </c>
      <c r="J375" s="1" t="n">
        <v>65304221</v>
      </c>
      <c r="K375" s="1" t="s">
        <v>18</v>
      </c>
      <c r="L375" s="1" t="n">
        <v>7308</v>
      </c>
      <c r="M375" s="1" t="s">
        <v>19</v>
      </c>
      <c r="N375" s="1" t="s">
        <v>1148</v>
      </c>
      <c r="O375" s="1" t="s">
        <v>173</v>
      </c>
    </row>
    <row r="376" customFormat="false" ht="16" hidden="false" customHeight="false" outlineLevel="0" collapsed="false">
      <c r="A376" s="1" t="s">
        <v>1149</v>
      </c>
      <c r="B376" s="1" t="n">
        <v>456.163252</v>
      </c>
      <c r="C376" s="1" t="n">
        <v>531.46395</v>
      </c>
      <c r="D376" s="1" t="n">
        <v>0.85813697</v>
      </c>
      <c r="E376" s="1" t="n">
        <v>-0.2207201</v>
      </c>
      <c r="F376" s="1" t="n">
        <v>0.0314279</v>
      </c>
      <c r="G376" s="1" t="s">
        <v>1150</v>
      </c>
      <c r="H376" s="1" t="n">
        <v>19</v>
      </c>
      <c r="I376" s="1" t="n">
        <v>47854970</v>
      </c>
      <c r="J376" s="1" t="n">
        <v>47864790</v>
      </c>
      <c r="K376" s="1" t="s">
        <v>18</v>
      </c>
      <c r="L376" s="1" t="n">
        <v>1968</v>
      </c>
      <c r="M376" s="1" t="s">
        <v>19</v>
      </c>
      <c r="N376" s="1" t="s">
        <v>1151</v>
      </c>
      <c r="O376" s="1" t="s">
        <v>21</v>
      </c>
    </row>
    <row r="377" customFormat="false" ht="16" hidden="false" customHeight="false" outlineLevel="0" collapsed="false">
      <c r="A377" s="1" t="s">
        <v>1152</v>
      </c>
      <c r="B377" s="1" t="n">
        <v>395.746188</v>
      </c>
      <c r="C377" s="1" t="n">
        <v>461.469463</v>
      </c>
      <c r="D377" s="1" t="n">
        <v>0.85690905</v>
      </c>
      <c r="E377" s="1" t="n">
        <v>-0.222786</v>
      </c>
      <c r="F377" s="1" t="n">
        <v>0.03945134</v>
      </c>
      <c r="G377" s="1" t="s">
        <v>1153</v>
      </c>
      <c r="H377" s="1" t="n">
        <v>2</v>
      </c>
      <c r="I377" s="1" t="n">
        <v>70964561</v>
      </c>
      <c r="J377" s="1" t="n">
        <v>71055583</v>
      </c>
      <c r="K377" s="1" t="s">
        <v>21</v>
      </c>
      <c r="L377" s="1" t="n">
        <v>5594</v>
      </c>
      <c r="M377" s="1" t="s">
        <v>19</v>
      </c>
      <c r="N377" s="1" t="s">
        <v>1154</v>
      </c>
      <c r="O377" s="1" t="s">
        <v>21</v>
      </c>
    </row>
    <row r="378" customFormat="false" ht="16" hidden="false" customHeight="false" outlineLevel="0" collapsed="false">
      <c r="A378" s="1" t="s">
        <v>1155</v>
      </c>
      <c r="B378" s="1" t="n">
        <v>632.737227</v>
      </c>
      <c r="C378" s="1" t="n">
        <v>740.742677</v>
      </c>
      <c r="D378" s="1" t="n">
        <v>0.85354149</v>
      </c>
      <c r="E378" s="1" t="n">
        <v>-0.2284668</v>
      </c>
      <c r="F378" s="1" t="n">
        <v>0.01629533</v>
      </c>
      <c r="G378" s="1" t="s">
        <v>1156</v>
      </c>
      <c r="H378" s="1" t="s">
        <v>60</v>
      </c>
      <c r="I378" s="1" t="n">
        <v>98148769</v>
      </c>
      <c r="J378" s="1" t="n">
        <v>98323215</v>
      </c>
      <c r="K378" s="1" t="s">
        <v>18</v>
      </c>
      <c r="L378" s="1" t="n">
        <v>10048</v>
      </c>
      <c r="M378" s="1" t="s">
        <v>19</v>
      </c>
      <c r="N378" s="1" t="s">
        <v>1157</v>
      </c>
      <c r="O378" s="1" t="s">
        <v>1158</v>
      </c>
    </row>
    <row r="379" customFormat="false" ht="16" hidden="false" customHeight="false" outlineLevel="0" collapsed="false">
      <c r="A379" s="1" t="s">
        <v>1159</v>
      </c>
      <c r="B379" s="1" t="n">
        <v>352.873773</v>
      </c>
      <c r="C379" s="1" t="n">
        <v>414.230751</v>
      </c>
      <c r="D379" s="1" t="n">
        <v>0.8521028</v>
      </c>
      <c r="E379" s="1" t="n">
        <v>-0.2309006</v>
      </c>
      <c r="F379" s="1" t="n">
        <v>0.04241933</v>
      </c>
      <c r="G379" s="1" t="s">
        <v>1160</v>
      </c>
      <c r="H379" s="1" t="n">
        <v>13</v>
      </c>
      <c r="I379" s="1" t="n">
        <v>48487647</v>
      </c>
      <c r="J379" s="1" t="n">
        <v>48513451</v>
      </c>
      <c r="K379" s="1" t="s">
        <v>21</v>
      </c>
      <c r="L379" s="1" t="n">
        <v>8017</v>
      </c>
      <c r="M379" s="1" t="s">
        <v>19</v>
      </c>
      <c r="N379" s="1" t="s">
        <v>1161</v>
      </c>
      <c r="O379" s="1" t="s">
        <v>173</v>
      </c>
    </row>
    <row r="380" customFormat="false" ht="16" hidden="false" customHeight="false" outlineLevel="0" collapsed="false">
      <c r="A380" s="1" t="s">
        <v>1162</v>
      </c>
      <c r="B380" s="1" t="n">
        <v>512.118913</v>
      </c>
      <c r="C380" s="1" t="n">
        <v>602.131789</v>
      </c>
      <c r="D380" s="1" t="n">
        <v>0.8510271</v>
      </c>
      <c r="E380" s="1" t="n">
        <v>-0.232723</v>
      </c>
      <c r="F380" s="1" t="n">
        <v>0.01565328</v>
      </c>
      <c r="G380" s="1" t="s">
        <v>1163</v>
      </c>
      <c r="H380" s="1" t="n">
        <v>18</v>
      </c>
      <c r="I380" s="1" t="n">
        <v>84128027</v>
      </c>
      <c r="J380" s="1" t="n">
        <v>84589725</v>
      </c>
      <c r="K380" s="1" t="s">
        <v>21</v>
      </c>
      <c r="L380" s="1" t="n">
        <v>15167</v>
      </c>
      <c r="M380" s="1" t="s">
        <v>19</v>
      </c>
      <c r="N380" s="1" t="s">
        <v>1164</v>
      </c>
      <c r="O380" s="1" t="s">
        <v>173</v>
      </c>
    </row>
    <row r="381" customFormat="false" ht="16" hidden="false" customHeight="false" outlineLevel="0" collapsed="false">
      <c r="A381" s="1" t="s">
        <v>1165</v>
      </c>
      <c r="B381" s="1" t="n">
        <v>6581.71967</v>
      </c>
      <c r="C381" s="1" t="n">
        <v>7740.9138</v>
      </c>
      <c r="D381" s="1" t="n">
        <v>0.85034484</v>
      </c>
      <c r="E381" s="1" t="n">
        <v>-0.2338801</v>
      </c>
      <c r="F381" s="3" t="n">
        <v>9.53E-010</v>
      </c>
      <c r="G381" s="1" t="s">
        <v>1166</v>
      </c>
      <c r="H381" s="1" t="n">
        <v>7</v>
      </c>
      <c r="I381" s="1" t="n">
        <v>31130127</v>
      </c>
      <c r="J381" s="1" t="n">
        <v>31155896</v>
      </c>
      <c r="K381" s="1" t="s">
        <v>21</v>
      </c>
      <c r="L381" s="1" t="n">
        <v>5239</v>
      </c>
      <c r="M381" s="1" t="s">
        <v>19</v>
      </c>
      <c r="N381" s="1" t="s">
        <v>1167</v>
      </c>
      <c r="O381" s="1" t="s">
        <v>21</v>
      </c>
    </row>
    <row r="382" customFormat="false" ht="16" hidden="false" customHeight="false" outlineLevel="0" collapsed="false">
      <c r="A382" s="1" t="s">
        <v>1168</v>
      </c>
      <c r="B382" s="1" t="n">
        <v>1098.48076</v>
      </c>
      <c r="C382" s="1" t="n">
        <v>1290.38765</v>
      </c>
      <c r="D382" s="1" t="n">
        <v>0.85007454</v>
      </c>
      <c r="E382" s="1" t="n">
        <v>-0.2343387</v>
      </c>
      <c r="F382" s="1" t="n">
        <v>0.00220742</v>
      </c>
      <c r="G382" s="1" t="s">
        <v>1169</v>
      </c>
      <c r="H382" s="1" t="n">
        <v>1</v>
      </c>
      <c r="I382" s="1" t="n">
        <v>134560171</v>
      </c>
      <c r="J382" s="1" t="n">
        <v>134635285</v>
      </c>
      <c r="K382" s="1" t="s">
        <v>18</v>
      </c>
      <c r="L382" s="1" t="n">
        <v>16555</v>
      </c>
      <c r="M382" s="1" t="s">
        <v>19</v>
      </c>
      <c r="N382" s="1" t="s">
        <v>1170</v>
      </c>
      <c r="O382" s="1" t="s">
        <v>1171</v>
      </c>
    </row>
    <row r="383" customFormat="false" ht="16" hidden="false" customHeight="false" outlineLevel="0" collapsed="false">
      <c r="A383" s="1" t="s">
        <v>1172</v>
      </c>
      <c r="B383" s="1" t="n">
        <v>607.006192</v>
      </c>
      <c r="C383" s="1" t="n">
        <v>716.206364</v>
      </c>
      <c r="D383" s="1" t="n">
        <v>0.84802726</v>
      </c>
      <c r="E383" s="1" t="n">
        <v>-0.2378174</v>
      </c>
      <c r="F383" s="1" t="n">
        <v>0.00853944</v>
      </c>
      <c r="G383" s="1" t="s">
        <v>1173</v>
      </c>
      <c r="H383" s="1" t="n">
        <v>9</v>
      </c>
      <c r="I383" s="1" t="n">
        <v>107551555</v>
      </c>
      <c r="J383" s="1" t="n">
        <v>107562267</v>
      </c>
      <c r="K383" s="1" t="s">
        <v>18</v>
      </c>
      <c r="L383" s="1" t="n">
        <v>5845</v>
      </c>
      <c r="M383" s="1" t="s">
        <v>19</v>
      </c>
      <c r="N383" s="1" t="s">
        <v>1174</v>
      </c>
      <c r="O383" s="1" t="s">
        <v>21</v>
      </c>
    </row>
    <row r="384" customFormat="false" ht="16" hidden="false" customHeight="false" outlineLevel="0" collapsed="false">
      <c r="A384" s="1" t="s">
        <v>1175</v>
      </c>
      <c r="B384" s="1" t="n">
        <v>358.24919</v>
      </c>
      <c r="C384" s="1" t="n">
        <v>423.643547</v>
      </c>
      <c r="D384" s="1" t="n">
        <v>0.84506635</v>
      </c>
      <c r="E384" s="1" t="n">
        <v>-0.2428635</v>
      </c>
      <c r="F384" s="1" t="n">
        <v>0.03619232</v>
      </c>
      <c r="G384" s="1" t="s">
        <v>1176</v>
      </c>
      <c r="H384" s="1" t="n">
        <v>8</v>
      </c>
      <c r="I384" s="1" t="n">
        <v>70130794</v>
      </c>
      <c r="J384" s="1" t="n">
        <v>70139154</v>
      </c>
      <c r="K384" s="1" t="s">
        <v>21</v>
      </c>
      <c r="L384" s="1" t="n">
        <v>3967</v>
      </c>
      <c r="M384" s="1" t="s">
        <v>19</v>
      </c>
      <c r="N384" s="1" t="s">
        <v>1177</v>
      </c>
      <c r="O384" s="1" t="s">
        <v>21</v>
      </c>
    </row>
    <row r="385" customFormat="false" ht="16" hidden="false" customHeight="false" outlineLevel="0" collapsed="false">
      <c r="A385" s="1" t="s">
        <v>1178</v>
      </c>
      <c r="B385" s="1" t="n">
        <v>679.684792</v>
      </c>
      <c r="C385" s="1" t="n">
        <v>805.178534</v>
      </c>
      <c r="D385" s="1" t="n">
        <v>0.84369045</v>
      </c>
      <c r="E385" s="1" t="n">
        <v>-0.2452143</v>
      </c>
      <c r="F385" s="1" t="n">
        <v>0.00633122</v>
      </c>
      <c r="G385" s="1" t="s">
        <v>1179</v>
      </c>
      <c r="H385" s="1" t="n">
        <v>8</v>
      </c>
      <c r="I385" s="1" t="n">
        <v>105605255</v>
      </c>
      <c r="J385" s="1" t="n">
        <v>105622219</v>
      </c>
      <c r="K385" s="1" t="s">
        <v>18</v>
      </c>
      <c r="L385" s="1" t="n">
        <v>4108</v>
      </c>
      <c r="M385" s="1" t="s">
        <v>19</v>
      </c>
      <c r="N385" s="1" t="s">
        <v>1180</v>
      </c>
      <c r="O385" s="1" t="s">
        <v>21</v>
      </c>
    </row>
    <row r="386" customFormat="false" ht="16" hidden="false" customHeight="false" outlineLevel="0" collapsed="false">
      <c r="A386" s="1" t="s">
        <v>1181</v>
      </c>
      <c r="B386" s="1" t="n">
        <v>746.892283</v>
      </c>
      <c r="C386" s="1" t="n">
        <v>886.389951</v>
      </c>
      <c r="D386" s="1" t="n">
        <v>0.84209942</v>
      </c>
      <c r="E386" s="1" t="n">
        <v>-0.2479375</v>
      </c>
      <c r="F386" s="1" t="n">
        <v>0.00258056</v>
      </c>
      <c r="G386" s="1" t="s">
        <v>1182</v>
      </c>
      <c r="H386" s="1" t="s">
        <v>60</v>
      </c>
      <c r="I386" s="1" t="n">
        <v>101254528</v>
      </c>
      <c r="J386" s="1" t="n">
        <v>101260873</v>
      </c>
      <c r="K386" s="1" t="s">
        <v>18</v>
      </c>
      <c r="L386" s="1" t="n">
        <v>3485</v>
      </c>
      <c r="M386" s="1" t="s">
        <v>19</v>
      </c>
      <c r="N386" s="1" t="s">
        <v>1183</v>
      </c>
      <c r="O386" s="1" t="s">
        <v>1184</v>
      </c>
    </row>
    <row r="387" customFormat="false" ht="16" hidden="false" customHeight="false" outlineLevel="0" collapsed="false">
      <c r="A387" s="1" t="s">
        <v>1185</v>
      </c>
      <c r="B387" s="1" t="n">
        <v>339.859868</v>
      </c>
      <c r="C387" s="1" t="n">
        <v>404.085685</v>
      </c>
      <c r="D387" s="1" t="n">
        <v>0.84140093</v>
      </c>
      <c r="E387" s="1" t="n">
        <v>-0.2491347</v>
      </c>
      <c r="F387" s="1" t="n">
        <v>0.03513152</v>
      </c>
      <c r="G387" s="1" t="s">
        <v>1186</v>
      </c>
      <c r="H387" s="1" t="n">
        <v>5</v>
      </c>
      <c r="I387" s="1" t="n">
        <v>30913402</v>
      </c>
      <c r="J387" s="1" t="n">
        <v>30921277</v>
      </c>
      <c r="K387" s="1" t="s">
        <v>18</v>
      </c>
      <c r="L387" s="1" t="n">
        <v>4937</v>
      </c>
      <c r="M387" s="1" t="s">
        <v>19</v>
      </c>
      <c r="N387" s="1" t="s">
        <v>1187</v>
      </c>
      <c r="O387" s="1" t="s">
        <v>21</v>
      </c>
    </row>
    <row r="388" customFormat="false" ht="16" hidden="false" customHeight="false" outlineLevel="0" collapsed="false">
      <c r="A388" s="1" t="s">
        <v>1188</v>
      </c>
      <c r="B388" s="1" t="n">
        <v>417.040762</v>
      </c>
      <c r="C388" s="1" t="n">
        <v>496.573641</v>
      </c>
      <c r="D388" s="1" t="n">
        <v>0.84079282</v>
      </c>
      <c r="E388" s="1" t="n">
        <v>-0.2501777</v>
      </c>
      <c r="F388" s="1" t="n">
        <v>0.02321355</v>
      </c>
      <c r="G388" s="1" t="s">
        <v>1189</v>
      </c>
      <c r="H388" s="1" t="n">
        <v>15</v>
      </c>
      <c r="I388" s="1" t="n">
        <v>76659858</v>
      </c>
      <c r="J388" s="1" t="n">
        <v>76668196</v>
      </c>
      <c r="K388" s="1" t="s">
        <v>18</v>
      </c>
      <c r="L388" s="1" t="n">
        <v>3932</v>
      </c>
      <c r="M388" s="1" t="s">
        <v>19</v>
      </c>
      <c r="N388" s="1" t="s">
        <v>1190</v>
      </c>
      <c r="O388" s="1" t="s">
        <v>21</v>
      </c>
    </row>
    <row r="389" customFormat="false" ht="16" hidden="false" customHeight="false" outlineLevel="0" collapsed="false">
      <c r="A389" s="1" t="s">
        <v>1191</v>
      </c>
      <c r="B389" s="1" t="n">
        <v>373.263379</v>
      </c>
      <c r="C389" s="1" t="n">
        <v>444.609309</v>
      </c>
      <c r="D389" s="1" t="n">
        <v>0.83990522</v>
      </c>
      <c r="E389" s="1" t="n">
        <v>-0.2517016</v>
      </c>
      <c r="F389" s="1" t="n">
        <v>0.03617548</v>
      </c>
      <c r="G389" s="1" t="s">
        <v>1192</v>
      </c>
      <c r="H389" s="1" t="s">
        <v>60</v>
      </c>
      <c r="I389" s="1" t="n">
        <v>74966843</v>
      </c>
      <c r="J389" s="1" t="n">
        <v>75085458</v>
      </c>
      <c r="K389" s="1" t="s">
        <v>21</v>
      </c>
      <c r="L389" s="1" t="n">
        <v>3891</v>
      </c>
      <c r="M389" s="1" t="s">
        <v>19</v>
      </c>
      <c r="N389" s="1" t="s">
        <v>1193</v>
      </c>
      <c r="O389" s="1" t="s">
        <v>21</v>
      </c>
    </row>
    <row r="390" customFormat="false" ht="16" hidden="false" customHeight="false" outlineLevel="0" collapsed="false">
      <c r="A390" s="1" t="s">
        <v>1194</v>
      </c>
      <c r="B390" s="1" t="n">
        <v>983.831517</v>
      </c>
      <c r="C390" s="1" t="n">
        <v>1172.21249</v>
      </c>
      <c r="D390" s="1" t="n">
        <v>0.83986696</v>
      </c>
      <c r="E390" s="1" t="n">
        <v>-0.2517673</v>
      </c>
      <c r="F390" s="1" t="n">
        <v>0.00032411</v>
      </c>
      <c r="G390" s="1" t="s">
        <v>1195</v>
      </c>
      <c r="H390" s="1" t="n">
        <v>6</v>
      </c>
      <c r="I390" s="1" t="n">
        <v>125145241</v>
      </c>
      <c r="J390" s="1" t="n">
        <v>125161782</v>
      </c>
      <c r="K390" s="1" t="s">
        <v>18</v>
      </c>
      <c r="L390" s="1" t="n">
        <v>5691</v>
      </c>
      <c r="M390" s="1" t="s">
        <v>19</v>
      </c>
      <c r="N390" s="1" t="s">
        <v>1196</v>
      </c>
      <c r="O390" s="1" t="s">
        <v>21</v>
      </c>
    </row>
    <row r="391" customFormat="false" ht="16" hidden="false" customHeight="false" outlineLevel="0" collapsed="false">
      <c r="A391" s="1" t="s">
        <v>1197</v>
      </c>
      <c r="B391" s="1" t="n">
        <v>421.277536</v>
      </c>
      <c r="C391" s="1" t="n">
        <v>502.217567</v>
      </c>
      <c r="D391" s="1" t="n">
        <v>0.83852143</v>
      </c>
      <c r="E391" s="1" t="n">
        <v>-0.2540804</v>
      </c>
      <c r="F391" s="1" t="n">
        <v>0.01679762</v>
      </c>
      <c r="G391" s="1" t="s">
        <v>1198</v>
      </c>
      <c r="H391" s="1" t="n">
        <v>8</v>
      </c>
      <c r="I391" s="1" t="n">
        <v>72189638</v>
      </c>
      <c r="J391" s="1" t="n">
        <v>72201527</v>
      </c>
      <c r="K391" s="1" t="s">
        <v>18</v>
      </c>
      <c r="L391" s="1" t="n">
        <v>1824</v>
      </c>
      <c r="M391" s="1" t="s">
        <v>19</v>
      </c>
      <c r="N391" s="1" t="s">
        <v>1199</v>
      </c>
      <c r="O391" s="1" t="s">
        <v>21</v>
      </c>
    </row>
    <row r="392" customFormat="false" ht="16" hidden="false" customHeight="false" outlineLevel="0" collapsed="false">
      <c r="A392" s="1" t="s">
        <v>1200</v>
      </c>
      <c r="B392" s="1" t="n">
        <v>561.508235</v>
      </c>
      <c r="C392" s="1" t="n">
        <v>672.861562</v>
      </c>
      <c r="D392" s="1" t="n">
        <v>0.83412102</v>
      </c>
      <c r="E392" s="1" t="n">
        <v>-0.2616714</v>
      </c>
      <c r="F392" s="1" t="n">
        <v>0.00398502</v>
      </c>
      <c r="G392" s="1" t="s">
        <v>1201</v>
      </c>
      <c r="H392" s="1" t="n">
        <v>6</v>
      </c>
      <c r="I392" s="1" t="n">
        <v>57506502</v>
      </c>
      <c r="J392" s="1" t="n">
        <v>57535468</v>
      </c>
      <c r="K392" s="1" t="s">
        <v>21</v>
      </c>
      <c r="L392" s="1" t="n">
        <v>6022</v>
      </c>
      <c r="M392" s="1" t="s">
        <v>19</v>
      </c>
      <c r="N392" s="1" t="s">
        <v>1202</v>
      </c>
      <c r="O392" s="1" t="s">
        <v>21</v>
      </c>
    </row>
    <row r="393" customFormat="false" ht="16" hidden="false" customHeight="false" outlineLevel="0" collapsed="false">
      <c r="A393" s="1" t="s">
        <v>1203</v>
      </c>
      <c r="B393" s="1" t="n">
        <v>270.779366</v>
      </c>
      <c r="C393" s="1" t="n">
        <v>325.179921</v>
      </c>
      <c r="D393" s="1" t="n">
        <v>0.83372303</v>
      </c>
      <c r="E393" s="1" t="n">
        <v>-0.2623599</v>
      </c>
      <c r="F393" s="1" t="n">
        <v>0.04283454</v>
      </c>
      <c r="G393" s="1" t="s">
        <v>1204</v>
      </c>
      <c r="H393" s="1" t="n">
        <v>18</v>
      </c>
      <c r="I393" s="1" t="n">
        <v>37957431</v>
      </c>
      <c r="J393" s="1" t="n">
        <v>37969774</v>
      </c>
      <c r="K393" s="1" t="s">
        <v>21</v>
      </c>
      <c r="L393" s="1" t="n">
        <v>5473</v>
      </c>
      <c r="M393" s="1" t="s">
        <v>19</v>
      </c>
      <c r="N393" s="1" t="s">
        <v>1205</v>
      </c>
      <c r="O393" s="1" t="s">
        <v>21</v>
      </c>
    </row>
    <row r="394" customFormat="false" ht="16" hidden="false" customHeight="false" outlineLevel="0" collapsed="false">
      <c r="A394" s="1" t="s">
        <v>1206</v>
      </c>
      <c r="B394" s="1" t="n">
        <v>534.432446</v>
      </c>
      <c r="C394" s="1" t="n">
        <v>645.463656</v>
      </c>
      <c r="D394" s="1" t="n">
        <v>0.82860323</v>
      </c>
      <c r="E394" s="1" t="n">
        <v>-0.2712466</v>
      </c>
      <c r="F394" s="1" t="n">
        <v>0.00961831</v>
      </c>
      <c r="G394" s="1" t="s">
        <v>1207</v>
      </c>
      <c r="H394" s="1" t="n">
        <v>8</v>
      </c>
      <c r="I394" s="1" t="n">
        <v>70508263</v>
      </c>
      <c r="J394" s="1" t="n">
        <v>70510801</v>
      </c>
      <c r="K394" s="1" t="s">
        <v>21</v>
      </c>
      <c r="L394" s="1" t="n">
        <v>1498</v>
      </c>
      <c r="M394" s="1" t="s">
        <v>19</v>
      </c>
      <c r="N394" s="1" t="s">
        <v>1208</v>
      </c>
      <c r="O394" s="1" t="s">
        <v>21</v>
      </c>
    </row>
    <row r="395" customFormat="false" ht="16" hidden="false" customHeight="false" outlineLevel="0" collapsed="false">
      <c r="A395" s="1" t="s">
        <v>1209</v>
      </c>
      <c r="B395" s="1" t="n">
        <v>290.285666</v>
      </c>
      <c r="C395" s="1" t="n">
        <v>350.339979</v>
      </c>
      <c r="D395" s="1" t="n">
        <v>0.82844856</v>
      </c>
      <c r="E395" s="1" t="n">
        <v>-0.271516</v>
      </c>
      <c r="F395" s="1" t="n">
        <v>0.03690378</v>
      </c>
      <c r="G395" s="1" t="s">
        <v>1210</v>
      </c>
      <c r="H395" s="1" t="n">
        <v>3</v>
      </c>
      <c r="I395" s="1" t="n">
        <v>99141068</v>
      </c>
      <c r="J395" s="1" t="n">
        <v>99239186</v>
      </c>
      <c r="K395" s="1" t="s">
        <v>18</v>
      </c>
      <c r="L395" s="1" t="n">
        <v>5946</v>
      </c>
      <c r="M395" s="1" t="s">
        <v>19</v>
      </c>
      <c r="N395" s="1" t="s">
        <v>1211</v>
      </c>
      <c r="O395" s="1" t="s">
        <v>21</v>
      </c>
    </row>
    <row r="396" customFormat="false" ht="16" hidden="false" customHeight="false" outlineLevel="0" collapsed="false">
      <c r="A396" s="1" t="s">
        <v>1212</v>
      </c>
      <c r="B396" s="1" t="n">
        <v>470.999852</v>
      </c>
      <c r="C396" s="1" t="n">
        <v>569.032713</v>
      </c>
      <c r="D396" s="1" t="n">
        <v>0.82730648</v>
      </c>
      <c r="E396" s="1" t="n">
        <v>-0.2735062</v>
      </c>
      <c r="F396" s="1" t="n">
        <v>0.00714606</v>
      </c>
      <c r="G396" s="1" t="s">
        <v>1213</v>
      </c>
      <c r="H396" s="1" t="n">
        <v>2</v>
      </c>
      <c r="I396" s="1" t="n">
        <v>25455141</v>
      </c>
      <c r="J396" s="1" t="n">
        <v>25461094</v>
      </c>
      <c r="K396" s="1" t="s">
        <v>21</v>
      </c>
      <c r="L396" s="1" t="n">
        <v>2066</v>
      </c>
      <c r="M396" s="1" t="s">
        <v>19</v>
      </c>
      <c r="N396" s="1" t="s">
        <v>1214</v>
      </c>
      <c r="O396" s="1" t="s">
        <v>21</v>
      </c>
    </row>
    <row r="397" customFormat="false" ht="16" hidden="false" customHeight="false" outlineLevel="0" collapsed="false">
      <c r="A397" s="1" t="s">
        <v>1215</v>
      </c>
      <c r="B397" s="1" t="n">
        <v>406.001174</v>
      </c>
      <c r="C397" s="1" t="n">
        <v>494.663872</v>
      </c>
      <c r="D397" s="1" t="n">
        <v>0.82080671</v>
      </c>
      <c r="E397" s="1" t="n">
        <v>-0.2848856</v>
      </c>
      <c r="F397" s="1" t="n">
        <v>0.00716772</v>
      </c>
      <c r="G397" s="1" t="s">
        <v>1216</v>
      </c>
      <c r="H397" s="1" t="n">
        <v>6</v>
      </c>
      <c r="I397" s="1" t="n">
        <v>100228565</v>
      </c>
      <c r="J397" s="1" t="n">
        <v>100287485</v>
      </c>
      <c r="K397" s="1" t="s">
        <v>21</v>
      </c>
      <c r="L397" s="1" t="n">
        <v>4740</v>
      </c>
      <c r="M397" s="1" t="s">
        <v>19</v>
      </c>
      <c r="N397" s="1" t="s">
        <v>1217</v>
      </c>
      <c r="O397" s="1" t="s">
        <v>21</v>
      </c>
    </row>
    <row r="398" customFormat="false" ht="16" hidden="false" customHeight="false" outlineLevel="0" collapsed="false">
      <c r="A398" s="1" t="s">
        <v>1218</v>
      </c>
      <c r="B398" s="1" t="n">
        <v>455.108962</v>
      </c>
      <c r="C398" s="1" t="n">
        <v>558.193031</v>
      </c>
      <c r="D398" s="1" t="n">
        <v>0.81588304</v>
      </c>
      <c r="E398" s="1" t="n">
        <v>-0.2935657</v>
      </c>
      <c r="F398" s="1" t="n">
        <v>0.00331626</v>
      </c>
      <c r="G398" s="1" t="s">
        <v>1219</v>
      </c>
      <c r="H398" s="1" t="s">
        <v>60</v>
      </c>
      <c r="I398" s="1" t="n">
        <v>7714333</v>
      </c>
      <c r="J398" s="1" t="n">
        <v>7728206</v>
      </c>
      <c r="K398" s="1" t="s">
        <v>18</v>
      </c>
      <c r="L398" s="1" t="n">
        <v>3310</v>
      </c>
      <c r="M398" s="1" t="s">
        <v>19</v>
      </c>
      <c r="N398" s="1" t="s">
        <v>1220</v>
      </c>
      <c r="O398" s="1" t="s">
        <v>21</v>
      </c>
    </row>
    <row r="399" customFormat="false" ht="16" hidden="false" customHeight="false" outlineLevel="0" collapsed="false">
      <c r="A399" s="1" t="s">
        <v>1221</v>
      </c>
      <c r="B399" s="1" t="n">
        <v>274.378356</v>
      </c>
      <c r="C399" s="1" t="n">
        <v>336.373744</v>
      </c>
      <c r="D399" s="1" t="n">
        <v>0.81534911</v>
      </c>
      <c r="E399" s="1" t="n">
        <v>-0.2945102</v>
      </c>
      <c r="F399" s="1" t="n">
        <v>0.04966399</v>
      </c>
      <c r="G399" s="1" t="s">
        <v>1222</v>
      </c>
      <c r="H399" s="1" t="n">
        <v>7</v>
      </c>
      <c r="I399" s="1" t="n">
        <v>127418967</v>
      </c>
      <c r="J399" s="1" t="n">
        <v>127422068</v>
      </c>
      <c r="K399" s="1" t="s">
        <v>21</v>
      </c>
      <c r="L399" s="1" t="n">
        <v>2734</v>
      </c>
      <c r="M399" s="1" t="s">
        <v>19</v>
      </c>
      <c r="N399" s="1" t="s">
        <v>1223</v>
      </c>
      <c r="O399" s="1" t="s">
        <v>173</v>
      </c>
    </row>
    <row r="400" customFormat="false" ht="16" hidden="false" customHeight="false" outlineLevel="0" collapsed="false">
      <c r="A400" s="1" t="s">
        <v>1224</v>
      </c>
      <c r="B400" s="1" t="n">
        <v>387.377703</v>
      </c>
      <c r="C400" s="1" t="n">
        <v>475.582869</v>
      </c>
      <c r="D400" s="1" t="n">
        <v>0.81385403</v>
      </c>
      <c r="E400" s="1" t="n">
        <v>-0.297158</v>
      </c>
      <c r="F400" s="1" t="n">
        <v>0.00800031</v>
      </c>
      <c r="G400" s="1" t="s">
        <v>1225</v>
      </c>
      <c r="H400" s="1" t="n">
        <v>10</v>
      </c>
      <c r="I400" s="1" t="n">
        <v>77259218</v>
      </c>
      <c r="J400" s="1" t="n">
        <v>77269575</v>
      </c>
      <c r="K400" s="1" t="s">
        <v>18</v>
      </c>
      <c r="L400" s="1" t="n">
        <v>7878</v>
      </c>
      <c r="M400" s="1" t="s">
        <v>19</v>
      </c>
      <c r="N400" s="1" t="s">
        <v>1226</v>
      </c>
      <c r="O400" s="1" t="s">
        <v>21</v>
      </c>
    </row>
    <row r="401" customFormat="false" ht="16" hidden="false" customHeight="false" outlineLevel="0" collapsed="false">
      <c r="A401" s="1" t="s">
        <v>1227</v>
      </c>
      <c r="B401" s="1" t="n">
        <v>207.764391</v>
      </c>
      <c r="C401" s="1" t="n">
        <v>255.796189</v>
      </c>
      <c r="D401" s="1" t="n">
        <v>0.81354017</v>
      </c>
      <c r="E401" s="1" t="n">
        <v>-0.2977145</v>
      </c>
      <c r="F401" s="1" t="n">
        <v>0.04532327</v>
      </c>
      <c r="G401" s="1" t="s">
        <v>1228</v>
      </c>
      <c r="H401" s="1" t="n">
        <v>2</v>
      </c>
      <c r="I401" s="1" t="n">
        <v>49787688</v>
      </c>
      <c r="J401" s="1" t="n">
        <v>49948849</v>
      </c>
      <c r="K401" s="1" t="s">
        <v>18</v>
      </c>
      <c r="L401" s="1" t="n">
        <v>2604</v>
      </c>
      <c r="M401" s="1" t="s">
        <v>19</v>
      </c>
      <c r="N401" s="1" t="s">
        <v>1229</v>
      </c>
      <c r="O401" s="1" t="s">
        <v>21</v>
      </c>
    </row>
    <row r="402" customFormat="false" ht="16" hidden="false" customHeight="false" outlineLevel="0" collapsed="false">
      <c r="A402" s="1" t="s">
        <v>1230</v>
      </c>
      <c r="B402" s="1" t="n">
        <v>382.540751</v>
      </c>
      <c r="C402" s="1" t="n">
        <v>471.507239</v>
      </c>
      <c r="D402" s="1" t="n">
        <v>0.8121718</v>
      </c>
      <c r="E402" s="1" t="n">
        <v>-0.3001432</v>
      </c>
      <c r="F402" s="1" t="n">
        <v>0.00641288</v>
      </c>
      <c r="G402" s="1" t="s">
        <v>1231</v>
      </c>
      <c r="H402" s="1" t="n">
        <v>4</v>
      </c>
      <c r="I402" s="1" t="n">
        <v>125118423</v>
      </c>
      <c r="J402" s="1" t="n">
        <v>125127840</v>
      </c>
      <c r="K402" s="1" t="s">
        <v>21</v>
      </c>
      <c r="L402" s="1" t="n">
        <v>2882</v>
      </c>
      <c r="M402" s="1" t="s">
        <v>19</v>
      </c>
      <c r="N402" s="1" t="s">
        <v>1232</v>
      </c>
      <c r="O402" s="1" t="s">
        <v>21</v>
      </c>
    </row>
    <row r="403" customFormat="false" ht="16" hidden="false" customHeight="false" outlineLevel="0" collapsed="false">
      <c r="A403" s="1" t="s">
        <v>1233</v>
      </c>
      <c r="B403" s="1" t="n">
        <v>438.730271</v>
      </c>
      <c r="C403" s="1" t="n">
        <v>539.792798</v>
      </c>
      <c r="D403" s="1" t="n">
        <v>0.81213849</v>
      </c>
      <c r="E403" s="1" t="n">
        <v>-0.3002023</v>
      </c>
      <c r="F403" s="1" t="n">
        <v>0.00518195</v>
      </c>
      <c r="G403" s="1" t="s">
        <v>1234</v>
      </c>
      <c r="H403" s="1" t="n">
        <v>6</v>
      </c>
      <c r="I403" s="1" t="n">
        <v>113389260</v>
      </c>
      <c r="J403" s="1" t="n">
        <v>113414587</v>
      </c>
      <c r="K403" s="1" t="s">
        <v>18</v>
      </c>
      <c r="L403" s="1" t="n">
        <v>5041</v>
      </c>
      <c r="M403" s="1" t="s">
        <v>19</v>
      </c>
      <c r="N403" s="1" t="s">
        <v>1235</v>
      </c>
      <c r="O403" s="1" t="s">
        <v>21</v>
      </c>
    </row>
    <row r="404" customFormat="false" ht="16" hidden="false" customHeight="false" outlineLevel="0" collapsed="false">
      <c r="A404" s="1" t="s">
        <v>1236</v>
      </c>
      <c r="B404" s="1" t="n">
        <v>256.853548</v>
      </c>
      <c r="C404" s="1" t="n">
        <v>316.423607</v>
      </c>
      <c r="D404" s="1" t="n">
        <v>0.80966202</v>
      </c>
      <c r="E404" s="1" t="n">
        <v>-0.3046083</v>
      </c>
      <c r="F404" s="1" t="n">
        <v>0.02975355</v>
      </c>
      <c r="G404" s="1" t="s">
        <v>1237</v>
      </c>
      <c r="H404" s="1" t="n">
        <v>15</v>
      </c>
      <c r="I404" s="1" t="n">
        <v>79028450</v>
      </c>
      <c r="J404" s="1" t="n">
        <v>79030504</v>
      </c>
      <c r="K404" s="1" t="s">
        <v>18</v>
      </c>
      <c r="L404" s="1" t="n">
        <v>2055</v>
      </c>
      <c r="M404" s="1" t="s">
        <v>19</v>
      </c>
      <c r="N404" s="1" t="s">
        <v>1238</v>
      </c>
      <c r="O404" s="1" t="s">
        <v>21</v>
      </c>
    </row>
    <row r="405" customFormat="false" ht="16" hidden="false" customHeight="false" outlineLevel="0" collapsed="false">
      <c r="A405" s="1" t="s">
        <v>1239</v>
      </c>
      <c r="B405" s="1" t="n">
        <v>351.877661</v>
      </c>
      <c r="C405" s="1" t="n">
        <v>436.384369</v>
      </c>
      <c r="D405" s="1" t="n">
        <v>0.80700922</v>
      </c>
      <c r="E405" s="1" t="n">
        <v>-0.3093429</v>
      </c>
      <c r="F405" s="1" t="n">
        <v>0.0082822</v>
      </c>
      <c r="G405" s="1" t="s">
        <v>1240</v>
      </c>
      <c r="H405" s="1" t="n">
        <v>16</v>
      </c>
      <c r="I405" s="1" t="n">
        <v>36750177</v>
      </c>
      <c r="J405" s="1" t="n">
        <v>36784962</v>
      </c>
      <c r="K405" s="1" t="s">
        <v>21</v>
      </c>
      <c r="L405" s="1" t="n">
        <v>7361</v>
      </c>
      <c r="M405" s="1" t="s">
        <v>19</v>
      </c>
      <c r="N405" s="1" t="s">
        <v>1241</v>
      </c>
      <c r="O405" s="1" t="s">
        <v>21</v>
      </c>
    </row>
    <row r="406" customFormat="false" ht="16" hidden="false" customHeight="false" outlineLevel="0" collapsed="false">
      <c r="A406" s="1" t="s">
        <v>1242</v>
      </c>
      <c r="B406" s="1" t="n">
        <v>270.295591</v>
      </c>
      <c r="C406" s="1" t="n">
        <v>336.810829</v>
      </c>
      <c r="D406" s="1" t="n">
        <v>0.80464574</v>
      </c>
      <c r="E406" s="1" t="n">
        <v>-0.3135743</v>
      </c>
      <c r="F406" s="1" t="n">
        <v>0.04165931</v>
      </c>
      <c r="G406" s="1" t="s">
        <v>1243</v>
      </c>
      <c r="H406" s="1" t="n">
        <v>8</v>
      </c>
      <c r="I406" s="1" t="n">
        <v>95835920</v>
      </c>
      <c r="J406" s="1" t="n">
        <v>95853539</v>
      </c>
      <c r="K406" s="1" t="s">
        <v>21</v>
      </c>
      <c r="L406" s="1" t="n">
        <v>4144</v>
      </c>
      <c r="M406" s="1" t="s">
        <v>19</v>
      </c>
      <c r="N406" s="1" t="s">
        <v>1244</v>
      </c>
      <c r="O406" s="1" t="s">
        <v>21</v>
      </c>
    </row>
    <row r="407" customFormat="false" ht="16" hidden="false" customHeight="false" outlineLevel="0" collapsed="false">
      <c r="A407" s="1" t="s">
        <v>1245</v>
      </c>
      <c r="B407" s="1" t="n">
        <v>388.468483</v>
      </c>
      <c r="C407" s="1" t="n">
        <v>483.639358</v>
      </c>
      <c r="D407" s="1" t="n">
        <v>0.80417604</v>
      </c>
      <c r="E407" s="1" t="n">
        <v>-0.3144167</v>
      </c>
      <c r="F407" s="1" t="n">
        <v>0.00573008</v>
      </c>
      <c r="G407" s="1" t="s">
        <v>1246</v>
      </c>
      <c r="H407" s="1" t="s">
        <v>60</v>
      </c>
      <c r="I407" s="1" t="n">
        <v>152336852</v>
      </c>
      <c r="J407" s="1" t="n">
        <v>152342425</v>
      </c>
      <c r="K407" s="1" t="s">
        <v>21</v>
      </c>
      <c r="L407" s="1" t="n">
        <v>2820</v>
      </c>
      <c r="M407" s="1" t="s">
        <v>19</v>
      </c>
      <c r="N407" s="1" t="s">
        <v>1247</v>
      </c>
      <c r="O407" s="1" t="s">
        <v>21</v>
      </c>
    </row>
    <row r="408" customFormat="false" ht="16" hidden="false" customHeight="false" outlineLevel="0" collapsed="false">
      <c r="A408" s="1" t="s">
        <v>1248</v>
      </c>
      <c r="B408" s="1" t="n">
        <v>214.361893</v>
      </c>
      <c r="C408" s="1" t="n">
        <v>269.31686</v>
      </c>
      <c r="D408" s="1" t="n">
        <v>0.79638732</v>
      </c>
      <c r="E408" s="1" t="n">
        <v>-0.3284578</v>
      </c>
      <c r="F408" s="1" t="n">
        <v>0.02139522</v>
      </c>
      <c r="G408" s="1" t="s">
        <v>1249</v>
      </c>
      <c r="H408" s="1" t="n">
        <v>1</v>
      </c>
      <c r="I408" s="1" t="n">
        <v>79702262</v>
      </c>
      <c r="J408" s="1" t="n">
        <v>79776143</v>
      </c>
      <c r="K408" s="1" t="s">
        <v>21</v>
      </c>
      <c r="L408" s="1" t="n">
        <v>6488</v>
      </c>
      <c r="M408" s="1" t="s">
        <v>19</v>
      </c>
      <c r="N408" s="1" t="s">
        <v>1250</v>
      </c>
      <c r="O408" s="1" t="s">
        <v>21</v>
      </c>
    </row>
    <row r="409" customFormat="false" ht="16" hidden="false" customHeight="false" outlineLevel="0" collapsed="false">
      <c r="A409" s="1" t="s">
        <v>1251</v>
      </c>
      <c r="B409" s="1" t="n">
        <v>186.902265</v>
      </c>
      <c r="C409" s="1" t="n">
        <v>235.552284</v>
      </c>
      <c r="D409" s="1" t="n">
        <v>0.79541044</v>
      </c>
      <c r="E409" s="1" t="n">
        <v>-0.3302286</v>
      </c>
      <c r="F409" s="1" t="n">
        <v>0.04547523</v>
      </c>
      <c r="G409" s="1" t="s">
        <v>1252</v>
      </c>
      <c r="H409" s="1" t="n">
        <v>7</v>
      </c>
      <c r="I409" s="1" t="n">
        <v>27195781</v>
      </c>
      <c r="J409" s="1" t="n">
        <v>27210186</v>
      </c>
      <c r="K409" s="1" t="s">
        <v>18</v>
      </c>
      <c r="L409" s="1" t="n">
        <v>7556</v>
      </c>
      <c r="M409" s="1" t="s">
        <v>19</v>
      </c>
      <c r="N409" s="1" t="s">
        <v>1253</v>
      </c>
      <c r="O409" s="1" t="s">
        <v>21</v>
      </c>
    </row>
    <row r="410" customFormat="false" ht="16" hidden="false" customHeight="false" outlineLevel="0" collapsed="false">
      <c r="A410" s="1" t="s">
        <v>1254</v>
      </c>
      <c r="B410" s="1" t="n">
        <v>168.451371</v>
      </c>
      <c r="C410" s="1" t="n">
        <v>213.19329</v>
      </c>
      <c r="D410" s="1" t="n">
        <v>0.79206187</v>
      </c>
      <c r="E410" s="1" t="n">
        <v>-0.336315</v>
      </c>
      <c r="F410" s="1" t="n">
        <v>0.04632786</v>
      </c>
      <c r="G410" s="1" t="s">
        <v>1255</v>
      </c>
      <c r="H410" s="1" t="n">
        <v>18</v>
      </c>
      <c r="I410" s="1" t="n">
        <v>61298136</v>
      </c>
      <c r="J410" s="1" t="n">
        <v>61400431</v>
      </c>
      <c r="K410" s="1" t="s">
        <v>21</v>
      </c>
      <c r="L410" s="1" t="n">
        <v>3990</v>
      </c>
      <c r="M410" s="1" t="s">
        <v>19</v>
      </c>
      <c r="N410" s="1" t="s">
        <v>1256</v>
      </c>
      <c r="O410" s="1" t="s">
        <v>21</v>
      </c>
    </row>
    <row r="411" customFormat="false" ht="16" hidden="false" customHeight="false" outlineLevel="0" collapsed="false">
      <c r="A411" s="1" t="s">
        <v>1257</v>
      </c>
      <c r="B411" s="1" t="n">
        <v>252.019329</v>
      </c>
      <c r="C411" s="1" t="n">
        <v>320.51872</v>
      </c>
      <c r="D411" s="1" t="n">
        <v>0.78548041</v>
      </c>
      <c r="E411" s="1" t="n">
        <v>-0.3483528</v>
      </c>
      <c r="F411" s="1" t="n">
        <v>0.01425891</v>
      </c>
      <c r="G411" s="1" t="s">
        <v>1258</v>
      </c>
      <c r="H411" s="1" t="n">
        <v>4</v>
      </c>
      <c r="I411" s="1" t="n">
        <v>117932154</v>
      </c>
      <c r="J411" s="1" t="n">
        <v>118134914</v>
      </c>
      <c r="K411" s="1" t="s">
        <v>21</v>
      </c>
      <c r="L411" s="1" t="n">
        <v>2768</v>
      </c>
      <c r="M411" s="1" t="s">
        <v>19</v>
      </c>
      <c r="N411" s="1" t="s">
        <v>1259</v>
      </c>
      <c r="O411" s="1" t="s">
        <v>21</v>
      </c>
    </row>
    <row r="412" customFormat="false" ht="16" hidden="false" customHeight="false" outlineLevel="0" collapsed="false">
      <c r="A412" s="1" t="s">
        <v>1260</v>
      </c>
      <c r="B412" s="1" t="n">
        <v>202.414033</v>
      </c>
      <c r="C412" s="1" t="n">
        <v>258.900566</v>
      </c>
      <c r="D412" s="1" t="n">
        <v>0.78347376</v>
      </c>
      <c r="E412" s="1" t="n">
        <v>-0.3520431</v>
      </c>
      <c r="F412" s="1" t="n">
        <v>0.02783139</v>
      </c>
      <c r="G412" s="1" t="s">
        <v>1261</v>
      </c>
      <c r="H412" s="1" t="n">
        <v>5</v>
      </c>
      <c r="I412" s="1" t="n">
        <v>38189735</v>
      </c>
      <c r="J412" s="1" t="n">
        <v>38220457</v>
      </c>
      <c r="K412" s="1" t="s">
        <v>21</v>
      </c>
      <c r="L412" s="1" t="n">
        <v>8305</v>
      </c>
      <c r="M412" s="1" t="s">
        <v>19</v>
      </c>
      <c r="N412" s="1" t="s">
        <v>1262</v>
      </c>
      <c r="O412" s="1" t="s">
        <v>627</v>
      </c>
    </row>
    <row r="413" customFormat="false" ht="16" hidden="false" customHeight="false" outlineLevel="0" collapsed="false">
      <c r="A413" s="1" t="s">
        <v>1263</v>
      </c>
      <c r="B413" s="1" t="n">
        <v>164.479025</v>
      </c>
      <c r="C413" s="1" t="n">
        <v>210.987711</v>
      </c>
      <c r="D413" s="1" t="n">
        <v>0.78033503</v>
      </c>
      <c r="E413" s="1" t="n">
        <v>-0.3578344</v>
      </c>
      <c r="F413" s="1" t="n">
        <v>0.0350081</v>
      </c>
      <c r="G413" s="1" t="s">
        <v>1264</v>
      </c>
      <c r="H413" s="1" t="n">
        <v>4</v>
      </c>
      <c r="I413" s="1" t="n">
        <v>83525545</v>
      </c>
      <c r="J413" s="1" t="n">
        <v>83864670</v>
      </c>
      <c r="K413" s="1" t="s">
        <v>18</v>
      </c>
      <c r="L413" s="1" t="n">
        <v>5999</v>
      </c>
      <c r="M413" s="1" t="s">
        <v>19</v>
      </c>
      <c r="N413" s="1" t="s">
        <v>1265</v>
      </c>
      <c r="O413" s="1" t="s">
        <v>21</v>
      </c>
    </row>
    <row r="414" customFormat="false" ht="16" hidden="false" customHeight="false" outlineLevel="0" collapsed="false">
      <c r="A414" s="1" t="s">
        <v>1266</v>
      </c>
      <c r="B414" s="1" t="n">
        <v>258.738839</v>
      </c>
      <c r="C414" s="1" t="n">
        <v>332.471215</v>
      </c>
      <c r="D414" s="1" t="n">
        <v>0.77710896</v>
      </c>
      <c r="E414" s="1" t="n">
        <v>-0.3638112</v>
      </c>
      <c r="F414" s="1" t="n">
        <v>0.00793865</v>
      </c>
      <c r="G414" s="1" t="s">
        <v>1267</v>
      </c>
      <c r="H414" s="1" t="n">
        <v>5</v>
      </c>
      <c r="I414" s="1" t="n">
        <v>122707544</v>
      </c>
      <c r="J414" s="1" t="n">
        <v>122729738</v>
      </c>
      <c r="K414" s="1" t="s">
        <v>18</v>
      </c>
      <c r="L414" s="1" t="n">
        <v>7025</v>
      </c>
      <c r="M414" s="1" t="s">
        <v>19</v>
      </c>
      <c r="N414" s="1" t="s">
        <v>1268</v>
      </c>
      <c r="O414" s="1" t="s">
        <v>21</v>
      </c>
    </row>
    <row r="415" customFormat="false" ht="16" hidden="false" customHeight="false" outlineLevel="0" collapsed="false">
      <c r="A415" s="1" t="s">
        <v>1269</v>
      </c>
      <c r="B415" s="1" t="n">
        <v>107.772205</v>
      </c>
      <c r="C415" s="1" t="n">
        <v>142.132509</v>
      </c>
      <c r="D415" s="1" t="n">
        <v>0.75854943</v>
      </c>
      <c r="E415" s="1" t="n">
        <v>-0.3986849</v>
      </c>
      <c r="F415" s="1" t="n">
        <v>0.04545177</v>
      </c>
      <c r="G415" s="1" t="s">
        <v>1270</v>
      </c>
      <c r="H415" s="1" t="n">
        <v>16</v>
      </c>
      <c r="I415" s="1" t="n">
        <v>84949685</v>
      </c>
      <c r="J415" s="1" t="n">
        <v>85173766</v>
      </c>
      <c r="K415" s="1" t="s">
        <v>21</v>
      </c>
      <c r="L415" s="1" t="n">
        <v>12996</v>
      </c>
      <c r="M415" s="1" t="s">
        <v>19</v>
      </c>
      <c r="N415" s="1" t="s">
        <v>1271</v>
      </c>
      <c r="O415" s="1" t="s">
        <v>21</v>
      </c>
    </row>
    <row r="416" customFormat="false" ht="16" hidden="false" customHeight="false" outlineLevel="0" collapsed="false">
      <c r="A416" s="1" t="s">
        <v>1272</v>
      </c>
      <c r="B416" s="1" t="n">
        <v>206.289338</v>
      </c>
      <c r="C416" s="1" t="n">
        <v>272.926849</v>
      </c>
      <c r="D416" s="1" t="n">
        <v>0.7566239</v>
      </c>
      <c r="E416" s="1" t="n">
        <v>-0.4023517</v>
      </c>
      <c r="F416" s="1" t="n">
        <v>0.00748148</v>
      </c>
      <c r="G416" s="1" t="s">
        <v>1273</v>
      </c>
      <c r="H416" s="1" t="n">
        <v>9</v>
      </c>
      <c r="I416" s="1" t="n">
        <v>75625741</v>
      </c>
      <c r="J416" s="1" t="n">
        <v>75637771</v>
      </c>
      <c r="K416" s="1" t="s">
        <v>18</v>
      </c>
      <c r="L416" s="1" t="n">
        <v>1543</v>
      </c>
      <c r="M416" s="1" t="s">
        <v>19</v>
      </c>
      <c r="N416" s="1" t="s">
        <v>1274</v>
      </c>
      <c r="O416" s="1" t="s">
        <v>21</v>
      </c>
    </row>
    <row r="417" customFormat="false" ht="16" hidden="false" customHeight="false" outlineLevel="0" collapsed="false">
      <c r="A417" s="1" t="s">
        <v>1275</v>
      </c>
      <c r="B417" s="1" t="n">
        <v>180.501992</v>
      </c>
      <c r="C417" s="1" t="n">
        <v>240.417865</v>
      </c>
      <c r="D417" s="1" t="n">
        <v>0.75059626</v>
      </c>
      <c r="E417" s="1" t="n">
        <v>-0.413891</v>
      </c>
      <c r="F417" s="1" t="n">
        <v>0.0107082</v>
      </c>
      <c r="G417" s="1" t="s">
        <v>1276</v>
      </c>
      <c r="H417" s="1" t="n">
        <v>8</v>
      </c>
      <c r="I417" s="1" t="n">
        <v>40307458</v>
      </c>
      <c r="J417" s="1" t="n">
        <v>40386308</v>
      </c>
      <c r="K417" s="1" t="s">
        <v>18</v>
      </c>
      <c r="L417" s="1" t="n">
        <v>6153</v>
      </c>
      <c r="M417" s="1" t="s">
        <v>19</v>
      </c>
      <c r="N417" s="1" t="s">
        <v>1277</v>
      </c>
      <c r="O417" s="1" t="s">
        <v>21</v>
      </c>
    </row>
    <row r="418" customFormat="false" ht="16" hidden="false" customHeight="false" outlineLevel="0" collapsed="false">
      <c r="A418" s="1" t="s">
        <v>1278</v>
      </c>
      <c r="B418" s="1" t="n">
        <v>359.242246</v>
      </c>
      <c r="C418" s="1" t="n">
        <v>481.594219</v>
      </c>
      <c r="D418" s="1" t="n">
        <v>0.74693603</v>
      </c>
      <c r="E418" s="1" t="n">
        <v>-0.4209434</v>
      </c>
      <c r="F418" s="1" t="n">
        <v>0.00174498</v>
      </c>
      <c r="G418" s="1" t="s">
        <v>1279</v>
      </c>
      <c r="H418" s="1" t="n">
        <v>9</v>
      </c>
      <c r="I418" s="1" t="n">
        <v>123694416</v>
      </c>
      <c r="J418" s="1" t="n">
        <v>123717697</v>
      </c>
      <c r="K418" s="1" t="s">
        <v>21</v>
      </c>
      <c r="L418" s="1" t="n">
        <v>11152</v>
      </c>
      <c r="M418" s="1" t="s">
        <v>19</v>
      </c>
      <c r="N418" s="1" t="s">
        <v>1280</v>
      </c>
      <c r="O418" s="1" t="s">
        <v>21</v>
      </c>
    </row>
    <row r="419" customFormat="false" ht="16" hidden="false" customHeight="false" outlineLevel="0" collapsed="false">
      <c r="A419" s="1" t="s">
        <v>1281</v>
      </c>
      <c r="B419" s="1" t="n">
        <v>118.7635</v>
      </c>
      <c r="C419" s="1" t="n">
        <v>159.25846</v>
      </c>
      <c r="D419" s="1" t="n">
        <v>0.74623069</v>
      </c>
      <c r="E419" s="1" t="n">
        <v>-0.4223064</v>
      </c>
      <c r="F419" s="1" t="n">
        <v>0.03419452</v>
      </c>
      <c r="G419" s="1" t="s">
        <v>1282</v>
      </c>
      <c r="H419" s="1" t="n">
        <v>18</v>
      </c>
      <c r="I419" s="1" t="n">
        <v>49696145</v>
      </c>
      <c r="J419" s="1" t="n">
        <v>49755601</v>
      </c>
      <c r="K419" s="1" t="s">
        <v>21</v>
      </c>
      <c r="L419" s="1" t="n">
        <v>3520</v>
      </c>
      <c r="M419" s="1" t="s">
        <v>19</v>
      </c>
      <c r="N419" s="1" t="s">
        <v>1283</v>
      </c>
      <c r="O419" s="1" t="s">
        <v>21</v>
      </c>
    </row>
    <row r="420" customFormat="false" ht="16" hidden="false" customHeight="false" outlineLevel="0" collapsed="false">
      <c r="A420" s="1" t="s">
        <v>1284</v>
      </c>
      <c r="B420" s="1" t="n">
        <v>100.130551</v>
      </c>
      <c r="C420" s="1" t="n">
        <v>138.741822</v>
      </c>
      <c r="D420" s="1" t="n">
        <v>0.72052466</v>
      </c>
      <c r="E420" s="1" t="n">
        <v>-0.4728803</v>
      </c>
      <c r="F420" s="1" t="n">
        <v>0.02701106</v>
      </c>
      <c r="G420" s="1" t="s">
        <v>1285</v>
      </c>
      <c r="H420" s="1" t="n">
        <v>12</v>
      </c>
      <c r="I420" s="1" t="n">
        <v>108678711</v>
      </c>
      <c r="J420" s="1" t="n">
        <v>108702315</v>
      </c>
      <c r="K420" s="1" t="s">
        <v>21</v>
      </c>
      <c r="L420" s="1" t="n">
        <v>2583</v>
      </c>
      <c r="M420" s="1" t="s">
        <v>19</v>
      </c>
      <c r="N420" s="1" t="s">
        <v>1286</v>
      </c>
      <c r="O420" s="1" t="s">
        <v>21</v>
      </c>
    </row>
    <row r="421" customFormat="false" ht="16" hidden="false" customHeight="false" outlineLevel="0" collapsed="false">
      <c r="A421" s="1" t="s">
        <v>1287</v>
      </c>
      <c r="B421" s="1" t="n">
        <v>176.260343</v>
      </c>
      <c r="C421" s="1" t="n">
        <v>244.807569</v>
      </c>
      <c r="D421" s="1" t="n">
        <v>0.72050141</v>
      </c>
      <c r="E421" s="1" t="n">
        <v>-0.4729268</v>
      </c>
      <c r="F421" s="1" t="n">
        <v>0.00394959</v>
      </c>
      <c r="G421" s="1" t="s">
        <v>1288</v>
      </c>
      <c r="H421" s="1" t="n">
        <v>4</v>
      </c>
      <c r="I421" s="1" t="n">
        <v>139530548</v>
      </c>
      <c r="J421" s="1" t="n">
        <v>139620382</v>
      </c>
      <c r="K421" s="1" t="s">
        <v>18</v>
      </c>
      <c r="L421" s="1" t="n">
        <v>6216</v>
      </c>
      <c r="M421" s="1" t="s">
        <v>19</v>
      </c>
      <c r="N421" s="1" t="s">
        <v>1289</v>
      </c>
      <c r="O421" s="1" t="s">
        <v>21</v>
      </c>
    </row>
    <row r="422" customFormat="false" ht="16" hidden="false" customHeight="false" outlineLevel="0" collapsed="false">
      <c r="A422" s="1" t="s">
        <v>1290</v>
      </c>
      <c r="B422" s="1" t="n">
        <v>166.198006</v>
      </c>
      <c r="C422" s="1" t="n">
        <v>232.924417</v>
      </c>
      <c r="D422" s="1" t="n">
        <v>0.71266835</v>
      </c>
      <c r="E422" s="1" t="n">
        <v>-0.4886972</v>
      </c>
      <c r="F422" s="1" t="n">
        <v>0.00327596</v>
      </c>
      <c r="G422" s="1" t="s">
        <v>1291</v>
      </c>
      <c r="H422" s="1" t="n">
        <v>7</v>
      </c>
      <c r="I422" s="1" t="n">
        <v>126781483</v>
      </c>
      <c r="J422" s="1" t="n">
        <v>126785560</v>
      </c>
      <c r="K422" s="1" t="s">
        <v>18</v>
      </c>
      <c r="L422" s="1" t="n">
        <v>1804</v>
      </c>
      <c r="M422" s="1" t="s">
        <v>19</v>
      </c>
      <c r="N422" s="1" t="s">
        <v>1292</v>
      </c>
      <c r="O422" s="1" t="s">
        <v>631</v>
      </c>
    </row>
    <row r="423" customFormat="false" ht="16" hidden="false" customHeight="false" outlineLevel="0" collapsed="false">
      <c r="A423" s="1" t="s">
        <v>1293</v>
      </c>
      <c r="B423" s="1" t="n">
        <v>118.377111</v>
      </c>
      <c r="C423" s="1" t="n">
        <v>168.118816</v>
      </c>
      <c r="D423" s="1" t="n">
        <v>0.70316698</v>
      </c>
      <c r="E423" s="1" t="n">
        <v>-0.5080608</v>
      </c>
      <c r="F423" s="1" t="n">
        <v>0.00806911</v>
      </c>
      <c r="G423" s="1" t="s">
        <v>1294</v>
      </c>
      <c r="H423" s="1" t="n">
        <v>4</v>
      </c>
      <c r="I423" s="1" t="n">
        <v>139294029</v>
      </c>
      <c r="J423" s="1" t="n">
        <v>139310708</v>
      </c>
      <c r="K423" s="1" t="s">
        <v>21</v>
      </c>
      <c r="L423" s="1" t="n">
        <v>3516</v>
      </c>
      <c r="M423" s="1" t="s">
        <v>19</v>
      </c>
      <c r="N423" s="1" t="s">
        <v>1295</v>
      </c>
      <c r="O423" s="1" t="s">
        <v>21</v>
      </c>
    </row>
    <row r="424" customFormat="false" ht="16" hidden="false" customHeight="false" outlineLevel="0" collapsed="false">
      <c r="A424" s="1" t="s">
        <v>1296</v>
      </c>
      <c r="B424" s="1" t="n">
        <v>66.0302557</v>
      </c>
      <c r="C424" s="1" t="n">
        <v>93.6637383</v>
      </c>
      <c r="D424" s="1" t="n">
        <v>0.70308304</v>
      </c>
      <c r="E424" s="1" t="n">
        <v>-0.508233</v>
      </c>
      <c r="F424" s="1" t="n">
        <v>0.04469264</v>
      </c>
      <c r="G424" s="1" t="s">
        <v>1297</v>
      </c>
      <c r="H424" s="1" t="n">
        <v>17</v>
      </c>
      <c r="I424" s="1" t="n">
        <v>24848896</v>
      </c>
      <c r="J424" s="1" t="n">
        <v>24850302</v>
      </c>
      <c r="K424" s="1" t="s">
        <v>21</v>
      </c>
      <c r="L424" s="1" t="n">
        <v>1407</v>
      </c>
      <c r="M424" s="1" t="s">
        <v>19</v>
      </c>
      <c r="N424" s="1" t="s">
        <v>1298</v>
      </c>
      <c r="O424" s="1" t="s">
        <v>21</v>
      </c>
    </row>
    <row r="425" customFormat="false" ht="16" hidden="false" customHeight="false" outlineLevel="0" collapsed="false">
      <c r="A425" s="1" t="s">
        <v>1299</v>
      </c>
      <c r="B425" s="1" t="n">
        <v>146.631041636886</v>
      </c>
      <c r="C425" s="1" t="n">
        <v>213.03921320099</v>
      </c>
      <c r="D425" s="1" t="n">
        <f aca="false">2^E425</f>
        <v>0.69053380176997</v>
      </c>
      <c r="E425" s="1" t="n">
        <v>-0.534216058460018</v>
      </c>
      <c r="F425" s="1" t="n">
        <v>0.00233178648586503</v>
      </c>
      <c r="G425" s="1" t="s">
        <v>1300</v>
      </c>
      <c r="H425" s="1" t="n">
        <v>16</v>
      </c>
      <c r="I425" s="1" t="n">
        <v>23965052</v>
      </c>
      <c r="J425" s="1" t="n">
        <v>23988852</v>
      </c>
      <c r="K425" s="1" t="s">
        <v>21</v>
      </c>
      <c r="L425" s="1" t="n">
        <v>6700</v>
      </c>
      <c r="M425" s="1" t="s">
        <v>19</v>
      </c>
      <c r="N425" s="1" t="s">
        <v>1301</v>
      </c>
      <c r="O425" s="1" t="s">
        <v>627</v>
      </c>
    </row>
    <row r="426" customFormat="false" ht="16" hidden="false" customHeight="false" outlineLevel="0" collapsed="false">
      <c r="A426" s="1" t="s">
        <v>1302</v>
      </c>
      <c r="B426" s="1" t="n">
        <v>72.8986074</v>
      </c>
      <c r="C426" s="1" t="n">
        <v>105.929594</v>
      </c>
      <c r="D426" s="1" t="n">
        <v>0.68748244</v>
      </c>
      <c r="E426" s="1" t="n">
        <v>-0.5406052</v>
      </c>
      <c r="F426" s="1" t="n">
        <v>0.03230927</v>
      </c>
      <c r="G426" s="1" t="s">
        <v>1303</v>
      </c>
      <c r="H426" s="1" t="n">
        <v>19</v>
      </c>
      <c r="I426" s="1" t="n">
        <v>38836579</v>
      </c>
      <c r="J426" s="1" t="n">
        <v>38919923</v>
      </c>
      <c r="K426" s="1" t="s">
        <v>18</v>
      </c>
      <c r="L426" s="1" t="n">
        <v>4209</v>
      </c>
      <c r="M426" s="1" t="s">
        <v>19</v>
      </c>
      <c r="N426" s="1" t="s">
        <v>1304</v>
      </c>
      <c r="O426" s="1" t="s">
        <v>21</v>
      </c>
    </row>
    <row r="427" customFormat="false" ht="16" hidden="false" customHeight="false" outlineLevel="0" collapsed="false">
      <c r="A427" s="1" t="s">
        <v>1305</v>
      </c>
      <c r="B427" s="1" t="n">
        <v>93.6507514</v>
      </c>
      <c r="C427" s="1" t="n">
        <v>139.432964</v>
      </c>
      <c r="D427" s="1" t="n">
        <v>0.67238844</v>
      </c>
      <c r="E427" s="1" t="n">
        <v>-0.5726332</v>
      </c>
      <c r="F427" s="1" t="n">
        <v>0.00734239</v>
      </c>
      <c r="G427" s="1" t="s">
        <v>1306</v>
      </c>
      <c r="H427" s="1" t="n">
        <v>15</v>
      </c>
      <c r="I427" s="1" t="n">
        <v>74747852</v>
      </c>
      <c r="J427" s="1" t="n">
        <v>74753046</v>
      </c>
      <c r="K427" s="1" t="s">
        <v>21</v>
      </c>
      <c r="L427" s="1" t="n">
        <v>4662</v>
      </c>
      <c r="M427" s="1" t="s">
        <v>19</v>
      </c>
      <c r="N427" s="1" t="s">
        <v>1307</v>
      </c>
      <c r="O427" s="1" t="s">
        <v>21</v>
      </c>
    </row>
    <row r="428" customFormat="false" ht="16" hidden="false" customHeight="false" outlineLevel="0" collapsed="false">
      <c r="A428" s="1" t="s">
        <v>1308</v>
      </c>
      <c r="B428" s="1" t="n">
        <v>42.3693709</v>
      </c>
      <c r="C428" s="1" t="n">
        <v>65.0001879</v>
      </c>
      <c r="D428" s="1" t="n">
        <v>0.6515505</v>
      </c>
      <c r="E428" s="1" t="n">
        <v>-0.6180511</v>
      </c>
      <c r="F428" s="1" t="n">
        <v>0.0437919</v>
      </c>
      <c r="G428" s="1" t="s">
        <v>1309</v>
      </c>
      <c r="H428" s="1" t="n">
        <v>4</v>
      </c>
      <c r="I428" s="1" t="n">
        <v>3900996</v>
      </c>
      <c r="J428" s="1" t="n">
        <v>3938423</v>
      </c>
      <c r="K428" s="1" t="s">
        <v>21</v>
      </c>
      <c r="L428" s="1" t="n">
        <v>8487</v>
      </c>
      <c r="M428" s="1" t="s">
        <v>19</v>
      </c>
      <c r="N428" s="1" t="s">
        <v>1310</v>
      </c>
      <c r="O428" s="1" t="s">
        <v>173</v>
      </c>
    </row>
    <row r="429" customFormat="false" ht="16" hidden="false" customHeight="false" outlineLevel="0" collapsed="false">
      <c r="A429" s="1" t="s">
        <v>1311</v>
      </c>
      <c r="B429" s="1" t="n">
        <v>65.8031185</v>
      </c>
      <c r="C429" s="1" t="n">
        <v>103.829387</v>
      </c>
      <c r="D429" s="1" t="n">
        <v>0.63612336</v>
      </c>
      <c r="E429" s="1" t="n">
        <v>-0.6526215</v>
      </c>
      <c r="F429" s="1" t="n">
        <v>0.04711501</v>
      </c>
      <c r="G429" s="1" t="s">
        <v>1312</v>
      </c>
      <c r="H429" s="1" t="n">
        <v>10</v>
      </c>
      <c r="I429" s="1" t="n">
        <v>22113050</v>
      </c>
      <c r="J429" s="1" t="n">
        <v>22149270</v>
      </c>
      <c r="K429" s="1" t="s">
        <v>21</v>
      </c>
      <c r="L429" s="1" t="n">
        <v>2789</v>
      </c>
      <c r="M429" s="1" t="s">
        <v>19</v>
      </c>
      <c r="N429" s="1" t="s">
        <v>1313</v>
      </c>
      <c r="O429" s="1" t="s">
        <v>21</v>
      </c>
    </row>
    <row r="430" customFormat="false" ht="16" hidden="false" customHeight="false" outlineLevel="0" collapsed="false">
      <c r="A430" s="1" t="s">
        <v>1314</v>
      </c>
      <c r="B430" s="1" t="n">
        <v>56.8866899</v>
      </c>
      <c r="C430" s="1" t="n">
        <v>89.9136934</v>
      </c>
      <c r="D430" s="1" t="n">
        <v>0.63314463</v>
      </c>
      <c r="E430" s="1" t="n">
        <v>-0.659393</v>
      </c>
      <c r="F430" s="1" t="n">
        <v>0.01876471</v>
      </c>
      <c r="G430" s="1" t="s">
        <v>1315</v>
      </c>
      <c r="H430" s="1" t="s">
        <v>60</v>
      </c>
      <c r="I430" s="1" t="n">
        <v>53642488</v>
      </c>
      <c r="J430" s="1" t="n">
        <v>53643682</v>
      </c>
      <c r="K430" s="1" t="s">
        <v>21</v>
      </c>
      <c r="L430" s="1" t="n">
        <v>1195</v>
      </c>
      <c r="M430" s="1" t="s">
        <v>19</v>
      </c>
      <c r="N430" s="1" t="s">
        <v>1316</v>
      </c>
      <c r="O430" s="1" t="s">
        <v>21</v>
      </c>
    </row>
    <row r="431" customFormat="false" ht="16" hidden="false" customHeight="false" outlineLevel="0" collapsed="false">
      <c r="A431" s="1" t="s">
        <v>1317</v>
      </c>
      <c r="B431" s="1" t="n">
        <v>117.640325</v>
      </c>
      <c r="C431" s="1" t="n">
        <v>187.423602</v>
      </c>
      <c r="D431" s="1" t="n">
        <v>0.62625082</v>
      </c>
      <c r="E431" s="1" t="n">
        <v>-0.6751875</v>
      </c>
      <c r="F431" s="1" t="n">
        <v>0.00036499</v>
      </c>
      <c r="G431" s="1" t="s">
        <v>1318</v>
      </c>
      <c r="H431" s="1" t="n">
        <v>11</v>
      </c>
      <c r="I431" s="1" t="n">
        <v>86936425</v>
      </c>
      <c r="J431" s="1" t="n">
        <v>86993707</v>
      </c>
      <c r="K431" s="1" t="s">
        <v>21</v>
      </c>
      <c r="L431" s="1" t="n">
        <v>4847</v>
      </c>
      <c r="M431" s="1" t="s">
        <v>19</v>
      </c>
      <c r="N431" s="1" t="s">
        <v>1319</v>
      </c>
      <c r="O431" s="1" t="s">
        <v>21</v>
      </c>
    </row>
    <row r="432" customFormat="false" ht="16" hidden="false" customHeight="false" outlineLevel="0" collapsed="false">
      <c r="A432" s="1" t="s">
        <v>1320</v>
      </c>
      <c r="B432" s="1" t="n">
        <v>35.9701667</v>
      </c>
      <c r="C432" s="1" t="n">
        <v>57.524545</v>
      </c>
      <c r="D432" s="1" t="n">
        <v>0.62552407</v>
      </c>
      <c r="E432" s="1" t="n">
        <v>-0.6768627</v>
      </c>
      <c r="F432" s="1" t="n">
        <v>0.04047426</v>
      </c>
      <c r="G432" s="1" t="s">
        <v>1321</v>
      </c>
      <c r="H432" s="1" t="n">
        <v>6</v>
      </c>
      <c r="I432" s="1" t="n">
        <v>83057844</v>
      </c>
      <c r="J432" s="1" t="n">
        <v>83067318</v>
      </c>
      <c r="K432" s="1" t="s">
        <v>18</v>
      </c>
      <c r="L432" s="1" t="n">
        <v>3419</v>
      </c>
      <c r="M432" s="1" t="s">
        <v>19</v>
      </c>
      <c r="N432" s="1" t="s">
        <v>1322</v>
      </c>
      <c r="O432" s="1" t="s">
        <v>21</v>
      </c>
    </row>
    <row r="433" customFormat="false" ht="16" hidden="false" customHeight="false" outlineLevel="0" collapsed="false">
      <c r="A433" s="1" t="s">
        <v>1323</v>
      </c>
      <c r="B433" s="1" t="n">
        <v>35.0590467</v>
      </c>
      <c r="C433" s="1" t="n">
        <v>65.422207</v>
      </c>
      <c r="D433" s="1" t="n">
        <v>0.53743124</v>
      </c>
      <c r="E433" s="1" t="n">
        <v>-0.8958479</v>
      </c>
      <c r="F433" s="1" t="n">
        <v>0.00931965</v>
      </c>
      <c r="G433" s="1" t="s">
        <v>1324</v>
      </c>
      <c r="H433" s="1" t="n">
        <v>7</v>
      </c>
      <c r="I433" s="1" t="n">
        <v>28716804</v>
      </c>
      <c r="J433" s="1" t="n">
        <v>28738144</v>
      </c>
      <c r="K433" s="1" t="s">
        <v>18</v>
      </c>
      <c r="L433" s="1" t="n">
        <v>2497</v>
      </c>
      <c r="M433" s="1" t="s">
        <v>19</v>
      </c>
      <c r="N433" s="1" t="s">
        <v>1325</v>
      </c>
      <c r="O433" s="1" t="s">
        <v>21</v>
      </c>
    </row>
    <row r="434" customFormat="false" ht="16" hidden="false" customHeight="false" outlineLevel="0" collapsed="false">
      <c r="A434" s="1" t="s">
        <v>1326</v>
      </c>
      <c r="B434" s="1" t="n">
        <v>24.0495288</v>
      </c>
      <c r="C434" s="1" t="n">
        <v>44.9624755</v>
      </c>
      <c r="D434" s="1" t="n">
        <v>0.53378539</v>
      </c>
      <c r="E434" s="1" t="n">
        <v>-0.9056683</v>
      </c>
      <c r="F434" s="1" t="n">
        <v>0.02456212</v>
      </c>
      <c r="G434" s="1" t="s">
        <v>1327</v>
      </c>
      <c r="H434" s="1" t="n">
        <v>11</v>
      </c>
      <c r="I434" s="1" t="n">
        <v>77516660</v>
      </c>
      <c r="J434" s="1" t="n">
        <v>77519198</v>
      </c>
      <c r="K434" s="1" t="s">
        <v>21</v>
      </c>
      <c r="L434" s="1" t="n">
        <v>1732</v>
      </c>
      <c r="M434" s="1" t="s">
        <v>19</v>
      </c>
      <c r="N434" s="1" t="s">
        <v>1328</v>
      </c>
      <c r="O434" s="1" t="s">
        <v>21</v>
      </c>
    </row>
    <row r="435" customFormat="false" ht="16" hidden="false" customHeight="false" outlineLevel="0" collapsed="false">
      <c r="A435" s="1" t="s">
        <v>1329</v>
      </c>
      <c r="B435" s="1" t="n">
        <v>30.3348796</v>
      </c>
      <c r="C435" s="1" t="n">
        <v>57.5332533</v>
      </c>
      <c r="D435" s="1" t="n">
        <v>0.52858507</v>
      </c>
      <c r="E435" s="1" t="n">
        <v>-0.9197924</v>
      </c>
      <c r="F435" s="1" t="n">
        <v>0.00745369</v>
      </c>
      <c r="G435" s="1" t="s">
        <v>1330</v>
      </c>
      <c r="H435" s="1" t="n">
        <v>3</v>
      </c>
      <c r="I435" s="1" t="n">
        <v>121952541</v>
      </c>
      <c r="J435" s="1" t="n">
        <v>122016753</v>
      </c>
      <c r="K435" s="1" t="s">
        <v>18</v>
      </c>
      <c r="L435" s="1" t="n">
        <v>8815</v>
      </c>
      <c r="M435" s="1" t="s">
        <v>19</v>
      </c>
      <c r="N435" s="1" t="s">
        <v>1331</v>
      </c>
      <c r="O435" s="1" t="s">
        <v>21</v>
      </c>
    </row>
    <row r="436" customFormat="false" ht="16" hidden="false" customHeight="false" outlineLevel="0" collapsed="false">
      <c r="A436" s="1" t="s">
        <v>1332</v>
      </c>
      <c r="B436" s="1" t="n">
        <v>20.4712483</v>
      </c>
      <c r="C436" s="1" t="n">
        <v>38.9139324</v>
      </c>
      <c r="D436" s="1" t="n">
        <v>0.52540978</v>
      </c>
      <c r="E436" s="1" t="n">
        <v>-0.928485</v>
      </c>
      <c r="F436" s="1" t="n">
        <v>0.03644239</v>
      </c>
      <c r="G436" s="1" t="s">
        <v>1333</v>
      </c>
      <c r="H436" s="1" t="n">
        <v>15</v>
      </c>
      <c r="I436" s="1" t="n">
        <v>78282507</v>
      </c>
      <c r="J436" s="1" t="n">
        <v>78305721</v>
      </c>
      <c r="K436" s="1" t="s">
        <v>21</v>
      </c>
      <c r="L436" s="1" t="n">
        <v>4740</v>
      </c>
      <c r="M436" s="1" t="s">
        <v>19</v>
      </c>
      <c r="N436" s="1" t="s">
        <v>1334</v>
      </c>
      <c r="O436" s="1" t="s">
        <v>21</v>
      </c>
    </row>
    <row r="437" customFormat="false" ht="16" hidden="false" customHeight="false" outlineLevel="0" collapsed="false">
      <c r="A437" s="1" t="s">
        <v>1335</v>
      </c>
      <c r="B437" s="1" t="n">
        <v>35.8230556</v>
      </c>
      <c r="C437" s="1" t="n">
        <v>70.3704303</v>
      </c>
      <c r="D437" s="1" t="n">
        <v>0.50965085</v>
      </c>
      <c r="E437" s="1" t="n">
        <v>-0.9724189</v>
      </c>
      <c r="F437" s="1" t="n">
        <v>0.00367319</v>
      </c>
      <c r="G437" s="1" t="s">
        <v>1336</v>
      </c>
      <c r="H437" s="1" t="n">
        <v>9</v>
      </c>
      <c r="I437" s="1" t="n">
        <v>20873808</v>
      </c>
      <c r="J437" s="1" t="n">
        <v>20879727</v>
      </c>
      <c r="K437" s="1" t="s">
        <v>21</v>
      </c>
      <c r="L437" s="1" t="n">
        <v>1582</v>
      </c>
      <c r="M437" s="1" t="s">
        <v>19</v>
      </c>
      <c r="N437" s="1" t="s">
        <v>1337</v>
      </c>
      <c r="O437" s="1" t="s">
        <v>21</v>
      </c>
    </row>
    <row r="438" customFormat="false" ht="16" hidden="false" customHeight="false" outlineLevel="0" collapsed="false">
      <c r="A438" s="1" t="s">
        <v>1338</v>
      </c>
      <c r="B438" s="1" t="n">
        <v>24.9350204</v>
      </c>
      <c r="C438" s="1" t="n">
        <v>50.5415938</v>
      </c>
      <c r="D438" s="1" t="n">
        <v>0.49692073</v>
      </c>
      <c r="E438" s="1" t="n">
        <v>-1.0089124</v>
      </c>
      <c r="F438" s="1" t="n">
        <v>0.01335413</v>
      </c>
      <c r="G438" s="1" t="s">
        <v>1339</v>
      </c>
      <c r="H438" s="1" t="n">
        <v>12</v>
      </c>
      <c r="I438" s="1" t="n">
        <v>70190811</v>
      </c>
      <c r="J438" s="1" t="n">
        <v>70231488</v>
      </c>
      <c r="K438" s="1" t="s">
        <v>21</v>
      </c>
      <c r="L438" s="1" t="n">
        <v>6895</v>
      </c>
      <c r="M438" s="1" t="s">
        <v>19</v>
      </c>
      <c r="N438" s="1" t="s">
        <v>1340</v>
      </c>
      <c r="O438" s="1" t="s">
        <v>21</v>
      </c>
    </row>
    <row r="439" customFormat="false" ht="16" hidden="false" customHeight="false" outlineLevel="0" collapsed="false">
      <c r="A439" s="1" t="s">
        <v>1341</v>
      </c>
      <c r="B439" s="1" t="n">
        <v>14.7316071</v>
      </c>
      <c r="C439" s="1" t="n">
        <v>30.6012816</v>
      </c>
      <c r="D439" s="1" t="n">
        <v>0.48477632</v>
      </c>
      <c r="E439" s="1" t="n">
        <v>-1.0446089</v>
      </c>
      <c r="F439" s="1" t="n">
        <v>0.02933935</v>
      </c>
      <c r="G439" s="1" t="s">
        <v>1342</v>
      </c>
      <c r="H439" s="1" t="n">
        <v>13</v>
      </c>
      <c r="I439" s="1" t="n">
        <v>47022482</v>
      </c>
      <c r="J439" s="1" t="n">
        <v>47044737</v>
      </c>
      <c r="K439" s="1" t="s">
        <v>21</v>
      </c>
      <c r="L439" s="1" t="n">
        <v>3682</v>
      </c>
      <c r="M439" s="1" t="s">
        <v>19</v>
      </c>
      <c r="N439" s="1" t="s">
        <v>1343</v>
      </c>
      <c r="O439" s="1" t="s">
        <v>21</v>
      </c>
    </row>
    <row r="440" customFormat="false" ht="16" hidden="false" customHeight="false" outlineLevel="0" collapsed="false">
      <c r="A440" s="1" t="s">
        <v>1344</v>
      </c>
      <c r="B440" s="1" t="n">
        <v>9.03807287</v>
      </c>
      <c r="C440" s="1" t="n">
        <v>21.2694344</v>
      </c>
      <c r="D440" s="1" t="n">
        <v>0.41984903</v>
      </c>
      <c r="E440" s="1" t="n">
        <v>-1.2520575</v>
      </c>
      <c r="F440" s="1" t="n">
        <v>0.04860357</v>
      </c>
      <c r="G440" s="1" t="s">
        <v>1345</v>
      </c>
      <c r="H440" s="1" t="n">
        <v>11</v>
      </c>
      <c r="I440" s="1" t="n">
        <v>85832551</v>
      </c>
      <c r="J440" s="1" t="n">
        <v>85841948</v>
      </c>
      <c r="K440" s="1" t="s">
        <v>18</v>
      </c>
      <c r="L440" s="1" t="n">
        <v>3626</v>
      </c>
      <c r="M440" s="1" t="s">
        <v>19</v>
      </c>
      <c r="N440" s="1" t="s">
        <v>1346</v>
      </c>
      <c r="O440" s="1" t="s">
        <v>631</v>
      </c>
    </row>
    <row r="441" customFormat="false" ht="16" hidden="false" customHeight="false" outlineLevel="0" collapsed="false">
      <c r="A441" s="1" t="s">
        <v>1347</v>
      </c>
      <c r="B441" s="1" t="n">
        <v>10.0124284</v>
      </c>
      <c r="C441" s="1" t="n">
        <v>24.5540131</v>
      </c>
      <c r="D441" s="1" t="n">
        <v>0.41066857</v>
      </c>
      <c r="E441" s="1" t="n">
        <v>-1.2839536</v>
      </c>
      <c r="F441" s="1" t="n">
        <v>0.01978437</v>
      </c>
      <c r="G441" s="1" t="s">
        <v>1348</v>
      </c>
      <c r="H441" s="1" t="n">
        <v>17</v>
      </c>
      <c r="I441" s="1" t="n">
        <v>71252172</v>
      </c>
      <c r="J441" s="1" t="n">
        <v>71311978</v>
      </c>
      <c r="K441" s="1" t="s">
        <v>21</v>
      </c>
      <c r="L441" s="1" t="n">
        <v>5505</v>
      </c>
      <c r="M441" s="1" t="s">
        <v>19</v>
      </c>
      <c r="N441" s="1" t="s">
        <v>1349</v>
      </c>
      <c r="O441" s="1" t="s">
        <v>21</v>
      </c>
    </row>
    <row r="442" customFormat="false" ht="16" hidden="false" customHeight="false" outlineLevel="0" collapsed="false">
      <c r="A442" s="1" t="s">
        <v>1350</v>
      </c>
      <c r="B442" s="1" t="n">
        <v>7.56734717</v>
      </c>
      <c r="C442" s="1" t="n">
        <v>22.1264083</v>
      </c>
      <c r="D442" s="1" t="n">
        <v>0.33955855</v>
      </c>
      <c r="E442" s="1" t="n">
        <v>-1.5582677</v>
      </c>
      <c r="F442" s="1" t="n">
        <v>0.0146733</v>
      </c>
      <c r="G442" s="1" t="s">
        <v>1351</v>
      </c>
      <c r="H442" s="1" t="n">
        <v>8</v>
      </c>
      <c r="I442" s="1" t="n">
        <v>119434124</v>
      </c>
      <c r="J442" s="1" t="n">
        <v>119446256</v>
      </c>
      <c r="K442" s="1" t="s">
        <v>18</v>
      </c>
      <c r="L442" s="1" t="n">
        <v>2674</v>
      </c>
      <c r="M442" s="1" t="s">
        <v>19</v>
      </c>
      <c r="N442" s="1" t="s">
        <v>1352</v>
      </c>
      <c r="O442" s="1" t="s">
        <v>21</v>
      </c>
    </row>
    <row r="443" customFormat="false" ht="16" hidden="false" customHeight="false" outlineLevel="0" collapsed="false">
      <c r="A443" s="1" t="s">
        <v>1353</v>
      </c>
      <c r="B443" s="1" t="n">
        <v>4.08959345</v>
      </c>
      <c r="C443" s="1" t="n">
        <v>23.9086936</v>
      </c>
      <c r="D443" s="1" t="n">
        <v>0.17151846</v>
      </c>
      <c r="E443" s="1" t="n">
        <v>-2.5435642</v>
      </c>
      <c r="F443" s="1" t="n">
        <v>0.00070669</v>
      </c>
      <c r="G443" s="1" t="s">
        <v>1354</v>
      </c>
      <c r="H443" s="1" t="n">
        <v>7</v>
      </c>
      <c r="I443" s="1" t="n">
        <v>29783998</v>
      </c>
      <c r="J443" s="1" t="n">
        <v>29794702</v>
      </c>
      <c r="K443" s="1" t="s">
        <v>18</v>
      </c>
      <c r="L443" s="1" t="n">
        <v>6078</v>
      </c>
      <c r="M443" s="1" t="s">
        <v>19</v>
      </c>
      <c r="N443" s="1" t="s">
        <v>1355</v>
      </c>
      <c r="O443" s="1" t="s">
        <v>173</v>
      </c>
    </row>
    <row r="444" customFormat="false" ht="16" hidden="false" customHeight="false" outlineLevel="0" collapsed="false">
      <c r="A444" s="1" t="s">
        <v>1356</v>
      </c>
      <c r="B444" s="1" t="n">
        <v>1.29693921</v>
      </c>
      <c r="C444" s="1" t="n">
        <v>7.96424191</v>
      </c>
      <c r="D444" s="1" t="n">
        <v>0.16684289</v>
      </c>
      <c r="E444" s="1" t="n">
        <v>-2.5834379</v>
      </c>
      <c r="F444" s="1" t="n">
        <v>0.03083854</v>
      </c>
      <c r="G444" s="1" t="s">
        <v>1357</v>
      </c>
      <c r="H444" s="1" t="n">
        <v>2</v>
      </c>
      <c r="I444" s="1" t="n">
        <v>148404466</v>
      </c>
      <c r="J444" s="1" t="n">
        <v>148408188</v>
      </c>
      <c r="K444" s="1" t="s">
        <v>21</v>
      </c>
      <c r="L444" s="1" t="n">
        <v>3723</v>
      </c>
      <c r="M444" s="1" t="s">
        <v>19</v>
      </c>
      <c r="N444" s="1" t="s">
        <v>1358</v>
      </c>
      <c r="O444" s="1" t="s">
        <v>21</v>
      </c>
    </row>
    <row r="445" customFormat="false" ht="16" hidden="false" customHeight="false" outlineLevel="0" collapsed="false">
      <c r="A445" s="1" t="s">
        <v>1359</v>
      </c>
      <c r="B445" s="1" t="n">
        <v>0</v>
      </c>
      <c r="C445" s="1" t="n">
        <v>3.28506165</v>
      </c>
      <c r="D445" s="1" t="n">
        <v>0.05736529</v>
      </c>
      <c r="E445" s="1" t="n">
        <v>-4.1236781</v>
      </c>
      <c r="F445" s="1" t="n">
        <v>0.04092565</v>
      </c>
      <c r="G445" s="1" t="s">
        <v>1360</v>
      </c>
      <c r="H445" s="1" t="n">
        <v>4</v>
      </c>
      <c r="I445" s="1" t="n">
        <v>126024550</v>
      </c>
      <c r="J445" s="1" t="n">
        <v>126044440</v>
      </c>
      <c r="K445" s="1" t="s">
        <v>18</v>
      </c>
      <c r="L445" s="1" t="n">
        <v>3609</v>
      </c>
      <c r="M445" s="1" t="s">
        <v>19</v>
      </c>
      <c r="N445" s="1" t="s">
        <v>1361</v>
      </c>
      <c r="O445" s="1" t="s">
        <v>21</v>
      </c>
    </row>
    <row r="446" customFormat="false" ht="16" hidden="false" customHeight="false" outlineLevel="0" collapsed="false">
      <c r="A446" s="1" t="s">
        <v>1362</v>
      </c>
      <c r="B446" s="1" t="n">
        <v>0</v>
      </c>
      <c r="C446" s="1" t="n">
        <v>3.46078223</v>
      </c>
      <c r="D446" s="1" t="n">
        <v>0.05412021</v>
      </c>
      <c r="E446" s="1" t="n">
        <v>-4.2076887</v>
      </c>
      <c r="F446" s="1" t="n">
        <v>0.03680703</v>
      </c>
      <c r="G446" s="1" t="s">
        <v>1363</v>
      </c>
      <c r="H446" s="1" t="n">
        <v>11</v>
      </c>
      <c r="I446" s="1" t="n">
        <v>115116214</v>
      </c>
      <c r="J446" s="1" t="n">
        <v>115133992</v>
      </c>
      <c r="K446" s="1" t="s">
        <v>21</v>
      </c>
      <c r="L446" s="1" t="n">
        <v>5149</v>
      </c>
      <c r="M446" s="1" t="s">
        <v>19</v>
      </c>
      <c r="N446" s="1" t="s">
        <v>1364</v>
      </c>
      <c r="O446" s="1" t="s">
        <v>21</v>
      </c>
    </row>
    <row r="447" customFormat="false" ht="16" hidden="false" customHeight="false" outlineLevel="0" collapsed="false">
      <c r="A447" s="1" t="s">
        <v>1365</v>
      </c>
      <c r="B447" s="1" t="n">
        <v>0</v>
      </c>
      <c r="C447" s="1" t="n">
        <v>3.83043175</v>
      </c>
      <c r="D447" s="1" t="n">
        <v>0.04898624</v>
      </c>
      <c r="E447" s="1" t="n">
        <v>-4.3514795</v>
      </c>
      <c r="F447" s="1" t="n">
        <v>0.02687437</v>
      </c>
      <c r="G447" s="1" t="s">
        <v>1366</v>
      </c>
      <c r="H447" s="1" t="n">
        <v>2</v>
      </c>
      <c r="I447" s="1" t="n">
        <v>70553072</v>
      </c>
      <c r="J447" s="1" t="n">
        <v>70602014</v>
      </c>
      <c r="K447" s="1" t="s">
        <v>18</v>
      </c>
      <c r="L447" s="1" t="n">
        <v>7639</v>
      </c>
      <c r="M447" s="1" t="s">
        <v>19</v>
      </c>
      <c r="N447" s="1" t="s">
        <v>1367</v>
      </c>
      <c r="O447" s="1" t="s">
        <v>21</v>
      </c>
    </row>
    <row r="448" customFormat="false" ht="16" hidden="false" customHeight="false" outlineLevel="0" collapsed="false">
      <c r="A448" s="1" t="s">
        <v>1368</v>
      </c>
      <c r="B448" s="1" t="n">
        <v>0</v>
      </c>
      <c r="C448" s="1" t="n">
        <v>3.86547928</v>
      </c>
      <c r="D448" s="1" t="n">
        <v>0.04860622</v>
      </c>
      <c r="E448" s="1" t="n">
        <v>-4.3627153</v>
      </c>
      <c r="F448" s="1" t="n">
        <v>0.02329351</v>
      </c>
      <c r="G448" s="1" t="s">
        <v>1369</v>
      </c>
      <c r="H448" s="1" t="n">
        <v>6</v>
      </c>
      <c r="I448" s="1" t="n">
        <v>52169062</v>
      </c>
      <c r="J448" s="1" t="n">
        <v>52213336</v>
      </c>
      <c r="K448" s="1" t="s">
        <v>21</v>
      </c>
      <c r="L448" s="1" t="n">
        <v>6014</v>
      </c>
      <c r="M448" s="1" t="s">
        <v>19</v>
      </c>
      <c r="N448" s="1" t="s">
        <v>1370</v>
      </c>
      <c r="O448" s="1" t="s">
        <v>1371</v>
      </c>
    </row>
    <row r="449" customFormat="false" ht="16" hidden="false" customHeight="false" outlineLevel="0" collapsed="false">
      <c r="A449" s="1" t="s">
        <v>1372</v>
      </c>
      <c r="B449" s="1" t="n">
        <v>0</v>
      </c>
      <c r="C449" s="1" t="n">
        <v>4.28574083</v>
      </c>
      <c r="D449" s="1" t="n">
        <v>0.04359436</v>
      </c>
      <c r="E449" s="1" t="n">
        <v>-4.5197148</v>
      </c>
      <c r="F449" s="1" t="n">
        <v>0.02628905</v>
      </c>
      <c r="G449" s="1" t="s">
        <v>1373</v>
      </c>
      <c r="H449" s="1" t="n">
        <v>2</v>
      </c>
      <c r="I449" s="1" t="n">
        <v>163438476</v>
      </c>
      <c r="J449" s="1" t="n">
        <v>163455324</v>
      </c>
      <c r="K449" s="1" t="s">
        <v>18</v>
      </c>
      <c r="L449" s="1" t="n">
        <v>2580</v>
      </c>
      <c r="M449" s="1" t="s">
        <v>19</v>
      </c>
      <c r="N449" s="1" t="s">
        <v>1374</v>
      </c>
      <c r="O449" s="1" t="s">
        <v>21</v>
      </c>
    </row>
    <row r="450" customFormat="false" ht="16" hidden="false" customHeight="false" outlineLevel="0" collapsed="false">
      <c r="A450" s="1" t="s">
        <v>1375</v>
      </c>
      <c r="B450" s="1" t="n">
        <v>0.33978196</v>
      </c>
      <c r="C450" s="1" t="n">
        <v>8.42777639</v>
      </c>
      <c r="D450" s="1" t="n">
        <v>0.04346622</v>
      </c>
      <c r="E450" s="1" t="n">
        <v>-4.5239615</v>
      </c>
      <c r="F450" s="1" t="n">
        <v>0.00308806</v>
      </c>
      <c r="G450" s="1" t="s">
        <v>1376</v>
      </c>
      <c r="H450" s="1" t="n">
        <v>5</v>
      </c>
      <c r="I450" s="1" t="n">
        <v>57717967</v>
      </c>
      <c r="J450" s="1" t="n">
        <v>58133230</v>
      </c>
      <c r="K450" s="1" t="s">
        <v>18</v>
      </c>
      <c r="L450" s="1" t="n">
        <v>10604</v>
      </c>
      <c r="M450" s="1" t="s">
        <v>19</v>
      </c>
      <c r="N450" s="1" t="s">
        <v>1377</v>
      </c>
      <c r="O450" s="1" t="s">
        <v>21</v>
      </c>
    </row>
    <row r="451" customFormat="false" ht="16" hidden="false" customHeight="false" outlineLevel="0" collapsed="false">
      <c r="A451" s="1" t="s">
        <v>1378</v>
      </c>
      <c r="B451" s="1" t="n">
        <v>0</v>
      </c>
      <c r="C451" s="1" t="n">
        <v>4.54976484</v>
      </c>
      <c r="D451" s="1" t="n">
        <v>0.04134583</v>
      </c>
      <c r="E451" s="1" t="n">
        <v>-4.5961143</v>
      </c>
      <c r="F451" s="1" t="n">
        <v>0.01329776</v>
      </c>
      <c r="G451" s="1" t="s">
        <v>1379</v>
      </c>
      <c r="H451" s="1" t="s">
        <v>60</v>
      </c>
      <c r="I451" s="1" t="n">
        <v>123029202</v>
      </c>
      <c r="J451" s="1" t="n">
        <v>123029669</v>
      </c>
      <c r="K451" s="1" t="s">
        <v>21</v>
      </c>
      <c r="L451" s="1" t="n">
        <v>468</v>
      </c>
      <c r="M451" s="1" t="s">
        <v>19</v>
      </c>
      <c r="N451" s="1" t="s">
        <v>1380</v>
      </c>
      <c r="O451" s="1" t="s">
        <v>21</v>
      </c>
    </row>
    <row r="452" customFormat="false" ht="16" hidden="false" customHeight="false" outlineLevel="0" collapsed="false">
      <c r="A452" s="1" t="s">
        <v>1381</v>
      </c>
      <c r="B452" s="1" t="n">
        <v>0</v>
      </c>
      <c r="C452" s="1" t="n">
        <v>5.4210286</v>
      </c>
      <c r="D452" s="1" t="n">
        <v>0.03460864</v>
      </c>
      <c r="E452" s="1" t="n">
        <v>-4.8527239</v>
      </c>
      <c r="F452" s="1" t="n">
        <v>0.00590543</v>
      </c>
      <c r="G452" s="1" t="s">
        <v>1382</v>
      </c>
      <c r="H452" s="1" t="n">
        <v>17</v>
      </c>
      <c r="I452" s="1" t="n">
        <v>14818519</v>
      </c>
      <c r="J452" s="1" t="n">
        <v>14943158</v>
      </c>
      <c r="K452" s="1" t="s">
        <v>21</v>
      </c>
      <c r="L452" s="1" t="n">
        <v>5703</v>
      </c>
      <c r="M452" s="1" t="s">
        <v>19</v>
      </c>
      <c r="N452" s="1" t="s">
        <v>1383</v>
      </c>
      <c r="O452" s="1" t="s">
        <v>21</v>
      </c>
    </row>
    <row r="453" customFormat="false" ht="16" hidden="false" customHeight="false" outlineLevel="0" collapsed="false">
      <c r="A453" s="1" t="s">
        <v>1384</v>
      </c>
      <c r="B453" s="1" t="n">
        <v>0</v>
      </c>
      <c r="C453" s="1" t="n">
        <v>6.22298903</v>
      </c>
      <c r="D453" s="1" t="n">
        <v>0.0302675</v>
      </c>
      <c r="E453" s="1" t="n">
        <v>-5.0460866</v>
      </c>
      <c r="F453" s="1" t="n">
        <v>0.00329727</v>
      </c>
      <c r="G453" s="1" t="s">
        <v>1385</v>
      </c>
      <c r="H453" s="1" t="s">
        <v>60</v>
      </c>
      <c r="I453" s="1" t="n">
        <v>74480287</v>
      </c>
      <c r="J453" s="1" t="n">
        <v>74481399</v>
      </c>
      <c r="K453" s="1" t="s">
        <v>21</v>
      </c>
      <c r="L453" s="1" t="n">
        <v>627</v>
      </c>
      <c r="M453" s="1" t="s">
        <v>19</v>
      </c>
      <c r="N453" s="1" t="s">
        <v>1386</v>
      </c>
      <c r="O453" s="1" t="s">
        <v>21</v>
      </c>
    </row>
  </sheetData>
  <mergeCells count="1">
    <mergeCell ref="A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9T19:12:45Z</dcterms:created>
  <dc:creator>Microsoft Office User</dc:creator>
  <dc:description/>
  <dc:language>en-US</dc:language>
  <cp:lastModifiedBy>Microsoft Office User</cp:lastModifiedBy>
  <dcterms:modified xsi:type="dcterms:W3CDTF">2023-09-27T16:40:02Z</dcterms:modified>
  <cp:revision>0</cp:revision>
  <dc:subject/>
  <dc:title/>
</cp:coreProperties>
</file>